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fergus\Desktop\Publications\Ferguson.et.al_SpilogalePhylogeography\angustifrons_paper\FinalFilesToUpload\SuppInfo\"/>
    </mc:Choice>
  </mc:AlternateContent>
  <bookViews>
    <workbookView xWindow="0" yWindow="0" windowWidth="18600" windowHeight="9324"/>
  </bookViews>
  <sheets>
    <sheet name="SampleDetails" sheetId="1" r:id="rId1"/>
    <sheet name="InstitutionalAcronyms" sheetId="2" r:id="rId2"/>
  </sheets>
  <definedNames>
    <definedName name="_xlnm._FilterDatabase" localSheetId="0" hidden="1">SampleDetails!$A$1:$Q$20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1" l="1"/>
  <c r="Q3" i="1"/>
  <c r="E3" i="1"/>
  <c r="B3" i="1"/>
  <c r="R4" i="1"/>
  <c r="S4" i="1"/>
</calcChain>
</file>

<file path=xl/sharedStrings.xml><?xml version="1.0" encoding="utf-8"?>
<sst xmlns="http://schemas.openxmlformats.org/spreadsheetml/2006/main" count="2587" uniqueCount="986">
  <si>
    <t>Collector</t>
  </si>
  <si>
    <t>UCE</t>
  </si>
  <si>
    <t>Specimens/Taxa group A (core/source species)</t>
  </si>
  <si>
    <t>Specimen code (InstCode and/or CollCode + Catalogue #)</t>
  </si>
  <si>
    <t>coordinateUncertaintyInMeters</t>
  </si>
  <si>
    <t>Year</t>
  </si>
  <si>
    <t>Sample (Tissue) Number</t>
  </si>
  <si>
    <t>mitogenome</t>
  </si>
  <si>
    <t>cyt-b</t>
  </si>
  <si>
    <t xml:space="preserve">CIBM </t>
  </si>
  <si>
    <t xml:space="preserve">Clemson </t>
  </si>
  <si>
    <t xml:space="preserve">ASNHC Tissue Only </t>
  </si>
  <si>
    <t>ASNHC 18195</t>
  </si>
  <si>
    <t>ASNHC 18196</t>
  </si>
  <si>
    <t>ASNHC 12085</t>
  </si>
  <si>
    <t>ASNHC 13005</t>
  </si>
  <si>
    <t>ASNHC 14879</t>
  </si>
  <si>
    <t>ASNHC 13371</t>
  </si>
  <si>
    <t>ASNHC 13555</t>
  </si>
  <si>
    <t>ASNHC 14653</t>
  </si>
  <si>
    <t>ASNHC 14878</t>
  </si>
  <si>
    <t>ASNHC 14891</t>
  </si>
  <si>
    <t>ASNHC 16125</t>
  </si>
  <si>
    <t>KU 171627</t>
  </si>
  <si>
    <t>CNMA 13541</t>
  </si>
  <si>
    <t>DMNS 13613</t>
  </si>
  <si>
    <t>DMNS 13615</t>
  </si>
  <si>
    <t>ECO-SC-M 7156</t>
  </si>
  <si>
    <t>ECO-SC-M 735</t>
  </si>
  <si>
    <t>FMMH 10573</t>
  </si>
  <si>
    <t>FMNH 74117</t>
  </si>
  <si>
    <t>FMNH 74118</t>
  </si>
  <si>
    <t>FMNH 199852</t>
  </si>
  <si>
    <t>ASNHC 18518</t>
  </si>
  <si>
    <t>ASNHC/NCSM NA</t>
  </si>
  <si>
    <t>MSB 214944</t>
  </si>
  <si>
    <t>MSB 83775</t>
  </si>
  <si>
    <t>TCWC 57844</t>
  </si>
  <si>
    <t>TTU 138695</t>
  </si>
  <si>
    <t>TTU 38501</t>
  </si>
  <si>
    <t>TTU 25944</t>
  </si>
  <si>
    <t>TTU 64152</t>
  </si>
  <si>
    <t>SDMNH 26830</t>
  </si>
  <si>
    <t>FLMNH 32667</t>
  </si>
  <si>
    <t>UMMZ 80291</t>
  </si>
  <si>
    <t>UMNH 31868</t>
  </si>
  <si>
    <t>USNM 120096</t>
  </si>
  <si>
    <t>USNM 135090</t>
  </si>
  <si>
    <t>USNM 139756</t>
  </si>
  <si>
    <t>USNM 140067</t>
  </si>
  <si>
    <t>USNM 50822</t>
  </si>
  <si>
    <t>USNM 523998</t>
  </si>
  <si>
    <t>USNM 73521</t>
  </si>
  <si>
    <t>USNM 97152</t>
  </si>
  <si>
    <t xml:space="preserve">VMNH </t>
  </si>
  <si>
    <t xml:space="preserve">NMSU </t>
  </si>
  <si>
    <t>ASNHC 14686</t>
  </si>
  <si>
    <t>ASNHC 18247</t>
  </si>
  <si>
    <t>CRD 8211</t>
  </si>
  <si>
    <t xml:space="preserve">MZFC </t>
  </si>
  <si>
    <t>FLMNH 31053</t>
  </si>
  <si>
    <t>TTU 150617</t>
  </si>
  <si>
    <t>USNM 121497</t>
  </si>
  <si>
    <t>WFB 8979</t>
  </si>
  <si>
    <t>ACC 1139</t>
  </si>
  <si>
    <t xml:space="preserve">ASK 10925 </t>
  </si>
  <si>
    <t>ASK 12461</t>
  </si>
  <si>
    <t>ASK 12462</t>
  </si>
  <si>
    <t>ASK 5307</t>
  </si>
  <si>
    <t>ASK 6778</t>
  </si>
  <si>
    <t>ASK 8568</t>
  </si>
  <si>
    <t>ASK 7225</t>
  </si>
  <si>
    <t>ASK 7849</t>
  </si>
  <si>
    <t>ASK 7874</t>
  </si>
  <si>
    <t>ASK 9654</t>
  </si>
  <si>
    <t>ASK 9227</t>
  </si>
  <si>
    <t>ASK 9686</t>
  </si>
  <si>
    <t>ASK 9965</t>
  </si>
  <si>
    <t>AWF 1090</t>
  </si>
  <si>
    <t>CHP 588</t>
  </si>
  <si>
    <t>CHR 454</t>
  </si>
  <si>
    <t>ECOSCM 7156</t>
  </si>
  <si>
    <t>ECOSCM 735</t>
  </si>
  <si>
    <t>FMNH 10573</t>
  </si>
  <si>
    <t>FMNN 199852</t>
  </si>
  <si>
    <t>NK 159567</t>
  </si>
  <si>
    <t>NK 42738</t>
  </si>
  <si>
    <t>TK 182721</t>
  </si>
  <si>
    <t>TK 22414</t>
  </si>
  <si>
    <t>TK 45070</t>
  </si>
  <si>
    <t>WFB 8990</t>
  </si>
  <si>
    <t>WT179</t>
  </si>
  <si>
    <t>ASK 8044</t>
  </si>
  <si>
    <t>ASK 10537</t>
  </si>
  <si>
    <t>CLG 4229</t>
  </si>
  <si>
    <t>NMW 004</t>
  </si>
  <si>
    <t>V20</t>
  </si>
  <si>
    <t>No ASNHC number</t>
  </si>
  <si>
    <t>Yes</t>
  </si>
  <si>
    <t xml:space="preserve">Yes </t>
  </si>
  <si>
    <t>Spilogale gracilis</t>
  </si>
  <si>
    <t>Spilogale putorius</t>
  </si>
  <si>
    <t>Conepatus semistriatus</t>
  </si>
  <si>
    <t>Mephitis macroura</t>
  </si>
  <si>
    <t>Mephitis mephitis</t>
  </si>
  <si>
    <t>Conepatus leuconotus</t>
  </si>
  <si>
    <t>Mydaus javanensis</t>
  </si>
  <si>
    <t>P. Gonzalez-Quintero</t>
  </si>
  <si>
    <t>A. Shaffer|J. Clint Perkins</t>
  </si>
  <si>
    <t>J. Herbst</t>
  </si>
  <si>
    <t>R. C. Dowler</t>
  </si>
  <si>
    <t>C. E. Ebeling</t>
  </si>
  <si>
    <t>A. W. Ferguson</t>
  </si>
  <si>
    <t>F. Collins</t>
  </si>
  <si>
    <t>TX Dept of Health</t>
  </si>
  <si>
    <t>B. Langley</t>
  </si>
  <si>
    <t>M. Rheude</t>
  </si>
  <si>
    <t>W. Lopez-F.</t>
  </si>
  <si>
    <t>E. Whitehead</t>
  </si>
  <si>
    <t>J. Leuders</t>
  </si>
  <si>
    <t>C. lorenzo</t>
  </si>
  <si>
    <t>E. Heller</t>
  </si>
  <si>
    <t>W. G. Reeder</t>
  </si>
  <si>
    <t>W. W. Goodpaster</t>
  </si>
  <si>
    <t>T. Hannon|S. Glass</t>
  </si>
  <si>
    <t>G. Brown III</t>
  </si>
  <si>
    <t>NC Wildlife Resource Center</t>
  </si>
  <si>
    <t>P. J. Polechla</t>
  </si>
  <si>
    <t xml:space="preserve">Mammalogy Class </t>
  </si>
  <si>
    <t>R. L. Honeycutt</t>
  </si>
  <si>
    <t>R. D. Bradley</t>
  </si>
  <si>
    <t>J. R. Holt</t>
  </si>
  <si>
    <t>Sanchez-Hernandez, C.</t>
  </si>
  <si>
    <t>J. B. Bowles</t>
  </si>
  <si>
    <t>J. G. Owen</t>
  </si>
  <si>
    <t>K.B. Clark</t>
  </si>
  <si>
    <t>S. Johnson</t>
  </si>
  <si>
    <t>T. Sprayberry</t>
  </si>
  <si>
    <t>A. Chang</t>
  </si>
  <si>
    <t>A. J. Liddell</t>
  </si>
  <si>
    <t>E. A. Rickart</t>
  </si>
  <si>
    <t>M. Cary</t>
  </si>
  <si>
    <t>E. W. Nelson &amp; E. A. Goldman</t>
  </si>
  <si>
    <t>E. W. Nelson</t>
  </si>
  <si>
    <t>B. A. Harvey</t>
  </si>
  <si>
    <t>J. Stevens</t>
  </si>
  <si>
    <t>J. Frey</t>
  </si>
  <si>
    <t>J. Evans</t>
  </si>
  <si>
    <t>C. L. Gonzalez</t>
  </si>
  <si>
    <t>L. L. Panguia</t>
  </si>
  <si>
    <t>M. Mota</t>
  </si>
  <si>
    <t>D. Van Vuren</t>
  </si>
  <si>
    <t>W. Schluter</t>
  </si>
  <si>
    <t>A. T. Hitch</t>
  </si>
  <si>
    <t>USA: South Carolina; Oconee Co., 5 mi NW of Walhalla on HWY 28 just before INT with HWY 107</t>
  </si>
  <si>
    <t>USA: Texas; Waller Co., Laas property, grid 2, trap 6</t>
  </si>
  <si>
    <t>USA: South Dakota; Brule Co., Ola,  ~2.5 mi W Hwy 50</t>
  </si>
  <si>
    <t>USA: South Dakota; Brule Co., Intersection of Interstate 90 and Hwy 50</t>
  </si>
  <si>
    <t>USA: Arizona; Pima Co., 6 mi S, 8 mi E Continental, Santa Rita Experimental Range</t>
  </si>
  <si>
    <t>USA: Oregon; Curry Co., Siskiyou National Forest, near Big Redwood Camp</t>
  </si>
  <si>
    <t>USA: Texas; Gillespie Co., HWY 16 Spring Creek, Cemetery Rd, Carlisle Farm</t>
  </si>
  <si>
    <t>USA: Texas; Milam Co., 3 mi E Gause</t>
  </si>
  <si>
    <t>USA: Texas; Val Verde Co., 1 mi E Junction HWY 277/377 and HWY 90 on HWY 90</t>
  </si>
  <si>
    <t>USA: Texas; Harris Co., FM 2920, near Kermier Rd</t>
  </si>
  <si>
    <t>USA: Texas; Jack Co.</t>
  </si>
  <si>
    <t>USA: Texas; Robertson Co.</t>
  </si>
  <si>
    <t>USA: Texas; Harris Co., 1.9 mi S Hockley</t>
  </si>
  <si>
    <t>USA: Texas; Val Verde Co., Devil's River Natural Area, south unit (Bunkhouse Bluff)</t>
  </si>
  <si>
    <t>USA: Kansas; Butler Co., El Dorado, 1 mi N, 1.5 mi E of</t>
  </si>
  <si>
    <t>USA: Arizona; Cochise Co., Chiricahua Mountains, Portal (SW research station - east side)</t>
  </si>
  <si>
    <t>USA: Arizona; Cochise Co., Chiricahua Mountains (east of Tucson)</t>
  </si>
  <si>
    <t>USA: Colorado; Montezuma Co., Mesa Verde NP, Chapin Mesa, CCC Warehouse Area</t>
  </si>
  <si>
    <t>USA: Wyoming; Johnson Co., Caribou Creek, UTM Zone 13T, 344500E, 4893899N</t>
  </si>
  <si>
    <t>USA: Louisiana; West Feliciana Parish, 2 mi E Angola</t>
  </si>
  <si>
    <t>USA: Florida; Osceola Co., Three Lakes Wildlife Management Area</t>
  </si>
  <si>
    <t>USA: Georgia; Towns Co., US 76, ~0.15 mi E Jct GA 75/17</t>
  </si>
  <si>
    <t>USA: New Mexico; Lincoln Co., Valley of Fire lava flow</t>
  </si>
  <si>
    <t>USA: New Mexico; Lincoln Co.,  2 mi N, 3 mi W Carrizozo</t>
  </si>
  <si>
    <t>USA: California; San Diego Co., Camp Pendleton, 1.8 mi. E Santa Margarita river mouth. Roadkill at Ash Rd and Carnes Rd.</t>
  </si>
  <si>
    <t xml:space="preserve">USA: Florida; Hillsborough Co., Interstate 75 South </t>
  </si>
  <si>
    <t>USA: Alabama; Cleburne Co., Talladega National Forest</t>
  </si>
  <si>
    <t>USA: Texas; Jeff Davis Co., 9.0 km SE of Fort Davis, Musquiz Creek Meadow</t>
  </si>
  <si>
    <t>USA: Nevada; Elko Co., Ruby Mountains, vicinity of Flyn Springs, ca. 3 road miles N White Pine Co. Line, 6100 ft</t>
  </si>
  <si>
    <t>USA: Texas; Brazos</t>
  </si>
  <si>
    <t>USA: Texas; Virginia Point, Near Galveston</t>
  </si>
  <si>
    <t>USA: Virginia; Smyth Co., southwestern Virginia, Route 16</t>
  </si>
  <si>
    <t>USA: New Mexico; Socorro Co., On interstate HWY 25, near junction of hwy 85, mile marker 147</t>
  </si>
  <si>
    <t>USA: Texas; Jeff Davis Co., Hwy 118 between Ft Davis &amp; Alpine at rest stop</t>
  </si>
  <si>
    <t>USA: Florida; Brevard Co., Kennedy Space Center, NASA &amp; Phillips Parkway</t>
  </si>
  <si>
    <t>USA: Arizona; Mohave Co., Hualapai Mountains, Antelope Wash Road, 2.2 mi W (by dirt road) of Int with HWY 129 and Blake Ranch Road</t>
  </si>
  <si>
    <t>USA: California; Solano Co., Highway 12, 5 mi NW of Rio Vista</t>
  </si>
  <si>
    <t>USA: Alabama; Lee Co., University of Auburn</t>
  </si>
  <si>
    <t>ASK 9618</t>
  </si>
  <si>
    <t>JWD_04_850</t>
  </si>
  <si>
    <t>JWD_06_872</t>
  </si>
  <si>
    <t>JWD_06_873</t>
  </si>
  <si>
    <t>JWD_06_874</t>
  </si>
  <si>
    <t>JWD_07_858</t>
  </si>
  <si>
    <t>V4</t>
  </si>
  <si>
    <t>V6</t>
  </si>
  <si>
    <t>V7</t>
  </si>
  <si>
    <t>V8</t>
  </si>
  <si>
    <t>AL1</t>
  </si>
  <si>
    <t>Spilogale putorius ambarvalis</t>
  </si>
  <si>
    <t>Spilogale putorius interrupta</t>
  </si>
  <si>
    <t>Spilogale putorius putorius</t>
  </si>
  <si>
    <t>KY679934.1</t>
  </si>
  <si>
    <t>KY679935.1</t>
  </si>
  <si>
    <t>KY679936.1</t>
  </si>
  <si>
    <t>KY679937.1</t>
  </si>
  <si>
    <t>KY679938.1</t>
  </si>
  <si>
    <t>KY679939.1</t>
  </si>
  <si>
    <t>KY679940.1</t>
  </si>
  <si>
    <t>KY679941.1</t>
  </si>
  <si>
    <t>KY679942.1</t>
  </si>
  <si>
    <t>KY679943.1</t>
  </si>
  <si>
    <t>KY679944.1</t>
  </si>
  <si>
    <t>KY679945.1</t>
  </si>
  <si>
    <t>KY679946.1</t>
  </si>
  <si>
    <t>KY679947.1</t>
  </si>
  <si>
    <t>KY679948.1</t>
  </si>
  <si>
    <t>KY679949.1</t>
  </si>
  <si>
    <t>KY679950.1</t>
  </si>
  <si>
    <t>KY679951.1</t>
  </si>
  <si>
    <t>KY679952.1</t>
  </si>
  <si>
    <t>KY679953.1</t>
  </si>
  <si>
    <t>KY679954.1</t>
  </si>
  <si>
    <t>KY679955.1</t>
  </si>
  <si>
    <t>KY679956.1</t>
  </si>
  <si>
    <t>KY679957.1</t>
  </si>
  <si>
    <t>KY679958.1</t>
  </si>
  <si>
    <t>KY679959.1</t>
  </si>
  <si>
    <t>KY679960.1</t>
  </si>
  <si>
    <t>KY679961.1</t>
  </si>
  <si>
    <t>KY679962.1</t>
  </si>
  <si>
    <t>KY679928.1</t>
  </si>
  <si>
    <t>KY679917.1</t>
  </si>
  <si>
    <t>KY679918.1</t>
  </si>
  <si>
    <t>KY679919.1</t>
  </si>
  <si>
    <t>KY679963.1</t>
  </si>
  <si>
    <t>KY679964.1</t>
  </si>
  <si>
    <t>KY679965.1</t>
  </si>
  <si>
    <t>KY679966.1</t>
  </si>
  <si>
    <t>KY679967.1</t>
  </si>
  <si>
    <t>KY679968.1</t>
  </si>
  <si>
    <t>KY679969.1</t>
  </si>
  <si>
    <t>KY679970.1</t>
  </si>
  <si>
    <t>KY679971.1</t>
  </si>
  <si>
    <t>KY679972.1</t>
  </si>
  <si>
    <t>KY679973.1</t>
  </si>
  <si>
    <t>KY679974.1</t>
  </si>
  <si>
    <t>KY679975.1</t>
  </si>
  <si>
    <t>KY679976.1</t>
  </si>
  <si>
    <t>KY679916.1</t>
  </si>
  <si>
    <t>KY679920.1</t>
  </si>
  <si>
    <t>KY679921.1</t>
  </si>
  <si>
    <t>KY679922.1</t>
  </si>
  <si>
    <t>KY679927.1</t>
  </si>
  <si>
    <t>KY679923.1</t>
  </si>
  <si>
    <t>KY679924.1</t>
  </si>
  <si>
    <t>KY679925.1</t>
  </si>
  <si>
    <t>KY679926.1</t>
  </si>
  <si>
    <t>KY679929.1</t>
  </si>
  <si>
    <t>KY679931.1</t>
  </si>
  <si>
    <t>KY679930.1</t>
  </si>
  <si>
    <t>KY679932.1</t>
  </si>
  <si>
    <t>KY679933.1</t>
  </si>
  <si>
    <t>KY679911.1</t>
  </si>
  <si>
    <t>KY679912.1</t>
  </si>
  <si>
    <t>KY679913.1</t>
  </si>
  <si>
    <t>KY679914.1</t>
  </si>
  <si>
    <t>KY679915.1</t>
  </si>
  <si>
    <t>KY679977.1</t>
  </si>
  <si>
    <t>KY679978.1</t>
  </si>
  <si>
    <t>KY679979.1</t>
  </si>
  <si>
    <t>KY679980.1</t>
  </si>
  <si>
    <t>KY679981.1</t>
  </si>
  <si>
    <t>KY679982.1</t>
  </si>
  <si>
    <t>KY679983.1</t>
  </si>
  <si>
    <t>KY679984.1</t>
  </si>
  <si>
    <t>KY679985.1</t>
  </si>
  <si>
    <t>KY679986.1</t>
  </si>
  <si>
    <t>KY679987.1</t>
  </si>
  <si>
    <t>KY679988.1</t>
  </si>
  <si>
    <t>KY679989.1</t>
  </si>
  <si>
    <t>KY679990.1</t>
  </si>
  <si>
    <t>KY679991.1</t>
  </si>
  <si>
    <t>KY679992.1</t>
  </si>
  <si>
    <t>KY679993.1</t>
  </si>
  <si>
    <t>KY679994.1</t>
  </si>
  <si>
    <t>KY679995.1</t>
  </si>
  <si>
    <t>KY679996.1</t>
  </si>
  <si>
    <t>KY679997.1</t>
  </si>
  <si>
    <t>KY679998.1</t>
  </si>
  <si>
    <t>KY679999.1</t>
  </si>
  <si>
    <t>KY680000.1</t>
  </si>
  <si>
    <t>KY680001.1</t>
  </si>
  <si>
    <t>KY680002.1</t>
  </si>
  <si>
    <t>KY680003.1</t>
  </si>
  <si>
    <t>KY680004.1</t>
  </si>
  <si>
    <t>KY680005.1</t>
  </si>
  <si>
    <t>KY680006.1</t>
  </si>
  <si>
    <t>MG753616.1</t>
  </si>
  <si>
    <t>MG753617.1</t>
  </si>
  <si>
    <t>MG753655.1</t>
  </si>
  <si>
    <t>MG753618.1</t>
  </si>
  <si>
    <t>MG753619.1</t>
  </si>
  <si>
    <t>MG753620.1</t>
  </si>
  <si>
    <t>MG753656.1</t>
  </si>
  <si>
    <t>MG753572.1</t>
  </si>
  <si>
    <t>MG753574.1</t>
  </si>
  <si>
    <t>MG753575.1</t>
  </si>
  <si>
    <t>MG753576.1</t>
  </si>
  <si>
    <t>MG753577.1</t>
  </si>
  <si>
    <t>MG753578.1</t>
  </si>
  <si>
    <t>MG753579.1</t>
  </si>
  <si>
    <t>MG753580.1</t>
  </si>
  <si>
    <t>MG753581.1</t>
  </si>
  <si>
    <t>MG753586.1</t>
  </si>
  <si>
    <t>MG753584.1</t>
  </si>
  <si>
    <t>MG753585.1</t>
  </si>
  <si>
    <t>MG753587.1</t>
  </si>
  <si>
    <t>MG753588.1</t>
  </si>
  <si>
    <t>MG753589.1</t>
  </si>
  <si>
    <t>MG753590.1</t>
  </si>
  <si>
    <t>MG753591.1</t>
  </si>
  <si>
    <t>MG753592.1</t>
  </si>
  <si>
    <t>MG753593.1</t>
  </si>
  <si>
    <t>MG753597.1</t>
  </si>
  <si>
    <t>MG753598.1</t>
  </si>
  <si>
    <t>MG753599.1</t>
  </si>
  <si>
    <t>MG753600.1</t>
  </si>
  <si>
    <t>MG753601.1</t>
  </si>
  <si>
    <t>MG753653.1</t>
  </si>
  <si>
    <t>MG753602.1</t>
  </si>
  <si>
    <t>MG753603.1</t>
  </si>
  <si>
    <t>MG753604.1</t>
  </si>
  <si>
    <t>MG753605.1</t>
  </si>
  <si>
    <t>MG753606.1</t>
  </si>
  <si>
    <t>MG753607.1</t>
  </si>
  <si>
    <t>MG753608.1</t>
  </si>
  <si>
    <t>MG753610.1</t>
  </si>
  <si>
    <t>MG753611.1</t>
  </si>
  <si>
    <t>MG753612.1</t>
  </si>
  <si>
    <t>MG753613.1</t>
  </si>
  <si>
    <t>MG753654.1</t>
  </si>
  <si>
    <t>MG753652.1</t>
  </si>
  <si>
    <t>MG753614.1</t>
  </si>
  <si>
    <t>MG753615.1</t>
  </si>
  <si>
    <t>MG753622.1</t>
  </si>
  <si>
    <t>MG753623.1</t>
  </si>
  <si>
    <t>MG753624.1</t>
  </si>
  <si>
    <t>MG753625.1</t>
  </si>
  <si>
    <t>MG753626.1</t>
  </si>
  <si>
    <t>MG753627.1</t>
  </si>
  <si>
    <t>MG753628.1</t>
  </si>
  <si>
    <t>MG753629.1</t>
  </si>
  <si>
    <t>MG753634.1</t>
  </si>
  <si>
    <t>MG753635.1</t>
  </si>
  <si>
    <t>MG753636.1</t>
  </si>
  <si>
    <t>MG753637.1</t>
  </si>
  <si>
    <t>MG753638.1</t>
  </si>
  <si>
    <t>MG753639.1</t>
  </si>
  <si>
    <t>MG753640.1</t>
  </si>
  <si>
    <t>MG753641.1</t>
  </si>
  <si>
    <t>MG753642.1</t>
  </si>
  <si>
    <t>MG753651.1</t>
  </si>
  <si>
    <t>MG753573.1</t>
  </si>
  <si>
    <t>MG753582.1</t>
  </si>
  <si>
    <t>MG753583.1</t>
  </si>
  <si>
    <t>MG753594.1</t>
  </si>
  <si>
    <t>MG753595.1</t>
  </si>
  <si>
    <t>MG753596.1</t>
  </si>
  <si>
    <t>MG753621.1</t>
  </si>
  <si>
    <t>MG753630.1</t>
  </si>
  <si>
    <t>MG753631.1</t>
  </si>
  <si>
    <t>MG753632.1</t>
  </si>
  <si>
    <t>MG753633.1</t>
  </si>
  <si>
    <t>MG753643.1</t>
  </si>
  <si>
    <t>MG753644.1</t>
  </si>
  <si>
    <t>MG753645.1</t>
  </si>
  <si>
    <t>MG753646.1</t>
  </si>
  <si>
    <t>MG753647.1</t>
  </si>
  <si>
    <t>MG753648.1</t>
  </si>
  <si>
    <t>MG753649.1</t>
  </si>
  <si>
    <t>MG753650.1</t>
  </si>
  <si>
    <t>KY680009.1</t>
  </si>
  <si>
    <t>ASK 10926</t>
  </si>
  <si>
    <t>ASK 11870</t>
  </si>
  <si>
    <t>ASK 11871</t>
  </si>
  <si>
    <t>ASK 11872</t>
  </si>
  <si>
    <t>ASK 11873</t>
  </si>
  <si>
    <t>ASK 11881</t>
  </si>
  <si>
    <t>ASK 11884</t>
  </si>
  <si>
    <t>ASK 11911</t>
  </si>
  <si>
    <t>ASK 11913</t>
  </si>
  <si>
    <t>ASK 11915</t>
  </si>
  <si>
    <t>ASK 11916</t>
  </si>
  <si>
    <t>ASK 11927</t>
  </si>
  <si>
    <t>ASK 11928</t>
  </si>
  <si>
    <t>ASK 11929</t>
  </si>
  <si>
    <t>ASK 12467</t>
  </si>
  <si>
    <t>ASK 12480</t>
  </si>
  <si>
    <t>ASK 12482</t>
  </si>
  <si>
    <t>ASK 12490</t>
  </si>
  <si>
    <t>ASK 12491</t>
  </si>
  <si>
    <t>ASK 12693</t>
  </si>
  <si>
    <t>ASK 12696</t>
  </si>
  <si>
    <t>ASK 3059</t>
  </si>
  <si>
    <t>ASK 3709</t>
  </si>
  <si>
    <t>ASK 3990</t>
  </si>
  <si>
    <t>ASK 4065</t>
  </si>
  <si>
    <t>ASK 4529</t>
  </si>
  <si>
    <t>ASK 4853</t>
  </si>
  <si>
    <t>ASK 4855</t>
  </si>
  <si>
    <t>ASK 4856</t>
  </si>
  <si>
    <t>ASK 4858</t>
  </si>
  <si>
    <t>ASK 5719</t>
  </si>
  <si>
    <t>ASK 6142</t>
  </si>
  <si>
    <t>ASK 6259</t>
  </si>
  <si>
    <t>ASK 6824</t>
  </si>
  <si>
    <t>ASK 6873</t>
  </si>
  <si>
    <t>ASK 7157</t>
  </si>
  <si>
    <t>ASK 7809</t>
  </si>
  <si>
    <t>ASK 7814</t>
  </si>
  <si>
    <t>ASK 7910</t>
  </si>
  <si>
    <t>ASK 7914</t>
  </si>
  <si>
    <t>ASK 8066</t>
  </si>
  <si>
    <t>ASK 8069</t>
  </si>
  <si>
    <t>ASK 8369</t>
  </si>
  <si>
    <t>ASK 8487</t>
  </si>
  <si>
    <t>ASK 9985</t>
  </si>
  <si>
    <t>Spilogale gracilis lucasana</t>
  </si>
  <si>
    <t>Spilogale gracilis leucoparia</t>
  </si>
  <si>
    <t>Spilogale gracilis latifrons</t>
  </si>
  <si>
    <t>Spilogale gracilis phenax</t>
  </si>
  <si>
    <t>Spilogale gracilis gracilis</t>
  </si>
  <si>
    <t>Spilogale angustifrons tropicalis</t>
  </si>
  <si>
    <t>Spilogale angustifrons elata</t>
  </si>
  <si>
    <t>Spilogale gracilis martirensis</t>
  </si>
  <si>
    <t>FHSM 39054</t>
  </si>
  <si>
    <t>FHSM 39237</t>
  </si>
  <si>
    <t>FHSM 39238</t>
  </si>
  <si>
    <t>FWC 027</t>
  </si>
  <si>
    <t xml:space="preserve">FWC 12 </t>
  </si>
  <si>
    <t>FWC 14</t>
  </si>
  <si>
    <t>FWC 19</t>
  </si>
  <si>
    <t>FWC 30</t>
  </si>
  <si>
    <t>FWC 49</t>
  </si>
  <si>
    <t>IERC 15</t>
  </si>
  <si>
    <t>IERC 22</t>
  </si>
  <si>
    <t>IERC 24</t>
  </si>
  <si>
    <t>IERC 27</t>
  </si>
  <si>
    <t>IERC 4</t>
  </si>
  <si>
    <t>IERC 41</t>
  </si>
  <si>
    <t>IERC 42</t>
  </si>
  <si>
    <t>IERC 48</t>
  </si>
  <si>
    <t>IERC 49</t>
  </si>
  <si>
    <t>IERC 5</t>
  </si>
  <si>
    <t>IERC 6</t>
  </si>
  <si>
    <t>IERC 61</t>
  </si>
  <si>
    <t>IERC 79</t>
  </si>
  <si>
    <t>IERC 86</t>
  </si>
  <si>
    <t>JJK 3857</t>
  </si>
  <si>
    <t>JWD 327</t>
  </si>
  <si>
    <t>JWD 384</t>
  </si>
  <si>
    <t>JWD 386</t>
  </si>
  <si>
    <t>JWD 387</t>
  </si>
  <si>
    <t>JWD 405</t>
  </si>
  <si>
    <t>JWD 570</t>
  </si>
  <si>
    <t>JWD 420</t>
  </si>
  <si>
    <t>KU 60502</t>
  </si>
  <si>
    <t>KU 108207</t>
  </si>
  <si>
    <t>NK 3997</t>
  </si>
  <si>
    <t>NK 42868</t>
  </si>
  <si>
    <t>NK 8775</t>
  </si>
  <si>
    <t>NMW 039</t>
  </si>
  <si>
    <t>SCF 04</t>
  </si>
  <si>
    <t>SCF 05</t>
  </si>
  <si>
    <t>SCM 04</t>
  </si>
  <si>
    <t>SCM 14</t>
  </si>
  <si>
    <t>SRE 531</t>
  </si>
  <si>
    <t>SRE 598</t>
  </si>
  <si>
    <t>SRE 599</t>
  </si>
  <si>
    <t>SRE 600</t>
  </si>
  <si>
    <t>SRE 690</t>
  </si>
  <si>
    <t>TK 178901</t>
  </si>
  <si>
    <t>TK 119378</t>
  </si>
  <si>
    <t>TK 29908</t>
  </si>
  <si>
    <t>TK 79216</t>
  </si>
  <si>
    <t>TK 83081</t>
  </si>
  <si>
    <t>TK 83167</t>
  </si>
  <si>
    <t>UMNH 31867</t>
  </si>
  <si>
    <t>USNM 100099</t>
  </si>
  <si>
    <t>USNM 118427</t>
  </si>
  <si>
    <t>USNM 118428</t>
  </si>
  <si>
    <t>USNM 120201</t>
  </si>
  <si>
    <t>USNM 73519</t>
  </si>
  <si>
    <t>USNM 81716</t>
  </si>
  <si>
    <t>USNM 99776</t>
  </si>
  <si>
    <t>UWG 215</t>
  </si>
  <si>
    <t>UWG 305</t>
  </si>
  <si>
    <t xml:space="preserve">UWG 615 </t>
  </si>
  <si>
    <t>UWG 695</t>
  </si>
  <si>
    <t>UWG 865</t>
  </si>
  <si>
    <t>CAC 681</t>
  </si>
  <si>
    <t>CAJD 009</t>
  </si>
  <si>
    <t>CAL 649</t>
  </si>
  <si>
    <t>CAS 686</t>
  </si>
  <si>
    <t>CHC 468</t>
  </si>
  <si>
    <t>CHC 497</t>
  </si>
  <si>
    <t>H 2390</t>
  </si>
  <si>
    <t>H 2392</t>
  </si>
  <si>
    <t>HD 44</t>
  </si>
  <si>
    <t>HD 49</t>
  </si>
  <si>
    <t>HD 62</t>
  </si>
  <si>
    <t>HD 68</t>
  </si>
  <si>
    <t>HD 69</t>
  </si>
  <si>
    <t>HD 73</t>
  </si>
  <si>
    <t>HDSV 20</t>
  </si>
  <si>
    <t>HDTuc 27</t>
  </si>
  <si>
    <t>HDTuc 36</t>
  </si>
  <si>
    <t>Spilogale angustifrons celeris</t>
  </si>
  <si>
    <t>NK 103354</t>
  </si>
  <si>
    <t>NK 17574</t>
  </si>
  <si>
    <t>NK 182242</t>
  </si>
  <si>
    <t>Spilogale pygmaea australis</t>
  </si>
  <si>
    <t>Spilogale angustifrons yucatanensis</t>
  </si>
  <si>
    <t>Spilogale angustifrons angustifrons</t>
  </si>
  <si>
    <t>Spilogale pygmaea pygmaea</t>
  </si>
  <si>
    <t>Spilogale gracilis amphialus</t>
  </si>
  <si>
    <t>ACUNHC 1957</t>
  </si>
  <si>
    <t>ACUNHC</t>
  </si>
  <si>
    <t>Sample Type</t>
  </si>
  <si>
    <t>Modern</t>
  </si>
  <si>
    <t>Historic</t>
  </si>
  <si>
    <t>USA: Texas; Waller Co., Laas property, grid 3, trap 10</t>
  </si>
  <si>
    <t>USA: Texas; Taylor Co., Abilene, E. North 10th Street ~1.5 mi. W Loop 322</t>
  </si>
  <si>
    <t>USA: Texas; Harris Co., Hockley, Katy Prairie Conservancy, Warren Ranch, 15025 Warren Ranch Rd, T119</t>
  </si>
  <si>
    <t>USA: Texas; Harris Co., Hockley, Katy Prairie Conservancy, Warren Ranch, 15025 Warren Ranch Rd, T62</t>
  </si>
  <si>
    <t>USA: Texas; Brazos Co.</t>
  </si>
  <si>
    <t>USA: Texas; Bell Co., Fort Hood Military Installation, Training Area #5</t>
  </si>
  <si>
    <t>USA: Texas; Coryell Co., Fort Hood Military Station 44B</t>
  </si>
  <si>
    <t>USA: Texas; Coryell Co., Fort Hood Military Installation</t>
  </si>
  <si>
    <t>USA: Texas; Coleman Co., 1 mi E Valera</t>
  </si>
  <si>
    <t>USA: Texas; Brown Co., 1 mi NW Brownwood, Rte 84</t>
  </si>
  <si>
    <t>USA: Texas; Brewster Co., O2 Ranch, Whirlwind Pasture, boulder site</t>
  </si>
  <si>
    <t>USA: Texas; Taylor Co., 4.3 mi N, 2.3 mi E Tuscola</t>
  </si>
  <si>
    <t>TCWC 59601</t>
  </si>
  <si>
    <t>USA: Texas; Jeff Davis Co., Mount Locke, Hwy 118 near McDonald Observatory</t>
  </si>
  <si>
    <t>ASNHC 11774</t>
  </si>
  <si>
    <t>ASNHC 11773</t>
  </si>
  <si>
    <t>ASNHC 13370</t>
  </si>
  <si>
    <t>ASNHC 13369</t>
  </si>
  <si>
    <t>ASNHC 13221</t>
  </si>
  <si>
    <t>ASNHC 13372</t>
  </si>
  <si>
    <t>ASNHC 13558</t>
  </si>
  <si>
    <t>ASNHC 13383</t>
  </si>
  <si>
    <t>ASNHC 13556</t>
  </si>
  <si>
    <t>ASNHC 13557</t>
  </si>
  <si>
    <t>ASNHC 13833</t>
  </si>
  <si>
    <t>USA: Texas; Tom Green Co., 3 mi S, 0.5 mi W San Angelo</t>
  </si>
  <si>
    <t>USA: Texas; Crockett Co.</t>
  </si>
  <si>
    <t>USA: Texas; Bandera Co., 2 mi E Vanderpool, Rte 377</t>
  </si>
  <si>
    <t>MSB 135535</t>
  </si>
  <si>
    <t>T. Hannon</t>
  </si>
  <si>
    <t>R. Honeycutt</t>
  </si>
  <si>
    <t>J. W. Dragoo</t>
  </si>
  <si>
    <t>J. J. Krupa</t>
  </si>
  <si>
    <t>USA: Alabama; Macon Co.,</t>
  </si>
  <si>
    <t>H. McDonald|R. Birkhead</t>
  </si>
  <si>
    <t>USA: Texas; Wibarger Co., Vernon, Hwy 70 0.7 mi E Main Street (Hwy 283)</t>
  </si>
  <si>
    <t>S. Ott|I. Castro Arellano</t>
  </si>
  <si>
    <t>ASK 11914</t>
  </si>
  <si>
    <t>UWG 585</t>
  </si>
  <si>
    <t>USA: California</t>
  </si>
  <si>
    <t>USA: California, Hoopa Reservation, NW California</t>
  </si>
  <si>
    <t xml:space="preserve">USA: California, Dinkey </t>
  </si>
  <si>
    <t>USA: California, Reintroduction site, N. Sierra/S. Cascades</t>
  </si>
  <si>
    <t>USA: California, Kimss River?</t>
  </si>
  <si>
    <t>M. Gabriel</t>
  </si>
  <si>
    <t>ASNHC 10969</t>
  </si>
  <si>
    <t>P. Maddox</t>
  </si>
  <si>
    <t>J. Wright</t>
  </si>
  <si>
    <t>T. Carter</t>
  </si>
  <si>
    <t>ASNHC 11768</t>
  </si>
  <si>
    <t>ASNHC 10967</t>
  </si>
  <si>
    <t>ASNHC 9700</t>
  </si>
  <si>
    <t>ASNHC 11767</t>
  </si>
  <si>
    <t>ASNHC 11141</t>
  </si>
  <si>
    <t>ASNHC 12766</t>
  </si>
  <si>
    <t>USA: Arizona</t>
  </si>
  <si>
    <t>USA: New Mexico; Dona Ana Co., Las Cruces</t>
  </si>
  <si>
    <t>USA: Kansas; Wallace Co.</t>
  </si>
  <si>
    <t>USA: California; Mariposa Co.</t>
  </si>
  <si>
    <t>USA: California; Santa Barbara Co.</t>
  </si>
  <si>
    <t>V. O. Bailey</t>
  </si>
  <si>
    <t>USA: Texas; Nueces Co., Corpus Christi, 20 Mi up Nueces River</t>
  </si>
  <si>
    <t>USA: Texas; Nueces Co., Corpus Christi</t>
  </si>
  <si>
    <t>J. M. Priour</t>
  </si>
  <si>
    <t>USA: Texas; Bee Co., Beeville</t>
  </si>
  <si>
    <t>H. C. Oberholser</t>
  </si>
  <si>
    <t>USA: Texas; Grimes Co., Navosota</t>
  </si>
  <si>
    <t>TK 78776</t>
  </si>
  <si>
    <t>TTU 78287</t>
  </si>
  <si>
    <t>USA: Texas; Brown Co., Bangs, FM 585</t>
  </si>
  <si>
    <t>USA: Texas; Austin Co., Attwater Prairie Chicken Natl Wildlife Refuge</t>
  </si>
  <si>
    <t>ASNHC 13373</t>
  </si>
  <si>
    <t>ASNHC 13003</t>
  </si>
  <si>
    <t xml:space="preserve">M. Morris </t>
  </si>
  <si>
    <t>ASNHC 13559</t>
  </si>
  <si>
    <t>B. Martin</t>
  </si>
  <si>
    <t>MSB 135247</t>
  </si>
  <si>
    <t>MSB 60873</t>
  </si>
  <si>
    <t>MSB 214933</t>
  </si>
  <si>
    <t>MSB 212822</t>
  </si>
  <si>
    <t>MSB 83776</t>
  </si>
  <si>
    <t>TTU 107868</t>
  </si>
  <si>
    <t>USA: Texas; Kimble Co., TTU Center at Junction</t>
  </si>
  <si>
    <t>TTU 78288</t>
  </si>
  <si>
    <t>USA: Texas; Brewster Co., Elephant Mountain Wildlife Management Area</t>
  </si>
  <si>
    <t>R. D. Bradley et al.</t>
  </si>
  <si>
    <t>TTU 78289</t>
  </si>
  <si>
    <t>USA: Texas; Brewster Co., Black Gap Wildlife Management Area</t>
  </si>
  <si>
    <t>USA: Texas; Presidio Co., 10 mi WSW Valentine (Clay Miller Ranch)</t>
  </si>
  <si>
    <t>TTU 78290</t>
  </si>
  <si>
    <t xml:space="preserve">USA: Arizona; Cochise Co., Fort Huacha, Lower Garden, Web A4; 563750; 3483385 (NAD 27UTM) </t>
  </si>
  <si>
    <t>C. C. Hass</t>
  </si>
  <si>
    <t>J. L. Conwell</t>
  </si>
  <si>
    <t>W. A. Tabot</t>
  </si>
  <si>
    <t>USA: New Mexico; Bernalilo Co., Interstate 25 at Tijeras Arroyo, ca 0.75 mi. NE. Albuquerque City Limits</t>
  </si>
  <si>
    <t>MEXICO: Chihuahua; 14 km E, 3 km N Pancho Villa, W of Loma Los Ratones</t>
  </si>
  <si>
    <t>NICARAGUA: Granada; Mecatepe</t>
  </si>
  <si>
    <t>COSTA RICA: San Jose; San Jose, 22 km S Monterrey</t>
  </si>
  <si>
    <t>GUATEMALA San Marcos; Tajumulco S Slope</t>
  </si>
  <si>
    <t>MEXICO: Baja California; San Pedro Martir Mts, Vallecitos</t>
  </si>
  <si>
    <t>MEXICO: Oaxaca</t>
  </si>
  <si>
    <t>MEXICO: Chiapas; Tonala, 3.5 km NW del faro de Puerto Arista</t>
  </si>
  <si>
    <t>COSTA RICA: Puntarenas; 3 km S Portalon on CR 34,</t>
  </si>
  <si>
    <t xml:space="preserve">USA: Arizona; Santa Cruz Co., Patagonia on Harshaw Creek Road </t>
  </si>
  <si>
    <t xml:space="preserve">USA: New Mexico; Lincoln Co., Junction NM 246 and County Rd B034 8.5 mi N and 1 </t>
  </si>
  <si>
    <t>MEXICO: Sonora; 8 km.North, 10 km East Punta Chueca, Rancho El Sac; 29D5'N 112D5'W</t>
  </si>
  <si>
    <t>Texas Parks and Wildlife Department</t>
  </si>
  <si>
    <t>J. Farris</t>
  </si>
  <si>
    <t>M. Sexton</t>
  </si>
  <si>
    <t xml:space="preserve">USA: Kansas; Gray Co., 0.8mi N, 3.3mi W Howell, on Us Hwy 50 </t>
  </si>
  <si>
    <t xml:space="preserve">USA: Kansas; Linn Co., 0.25 mi N, 2.25 mi E Cadmus </t>
  </si>
  <si>
    <t xml:space="preserve">USA: Kansas; Gray Co., 1 mi N, 2 mi W Ingalls </t>
  </si>
  <si>
    <t>M. K. Clark</t>
  </si>
  <si>
    <t>A. Wille</t>
  </si>
  <si>
    <t xml:space="preserve">USA: Texas; Irion Co., 3 mi N, 12 mi W Mertzon </t>
  </si>
  <si>
    <t xml:space="preserve">USA: Texas; Tom Green Co., 7.5 mi W San Angelo, FM 853 </t>
  </si>
  <si>
    <t xml:space="preserve">USA: Texas; Tom Green Co., 0.7 mi N, 6.2 mi W San Angelo, FM 2288 and Pott's Creek Jct </t>
  </si>
  <si>
    <t xml:space="preserve">USA: Texas; Coke Co.,  0.75 mi N Tennyson </t>
  </si>
  <si>
    <t>D. S. Carroll|C. W. Edwards</t>
  </si>
  <si>
    <t>ASNHC 10299</t>
  </si>
  <si>
    <t>F. R. Simpson</t>
  </si>
  <si>
    <t xml:space="preserve">USA: Texas; Tom Green Co.,   Grape Creek, 4 mi S Hwy 87 and FM 2288 Jct </t>
  </si>
  <si>
    <t>J. G. Brant</t>
  </si>
  <si>
    <t>USA: Texas; Val Verde Co., Devils River State Natural Area, 0.5 mi S Headquarters, Cenizo Slope</t>
  </si>
  <si>
    <t>D. S. Carroll</t>
  </si>
  <si>
    <t>C. W. Edwards</t>
  </si>
  <si>
    <t xml:space="preserve">USA: Texas; Irion Co., 3 mi N, 17 mi W Mertzon </t>
  </si>
  <si>
    <t xml:space="preserve">USA: Arizona; Pima Co., Coronado Natl Forest, 1 mi S, 4 mi E Continental </t>
  </si>
  <si>
    <t>T. Collins</t>
  </si>
  <si>
    <t>J. N. Kincaid</t>
  </si>
  <si>
    <t xml:space="preserve">USA: Texas; Tom Green Co., San Angelo State Park, Area 10 </t>
  </si>
  <si>
    <t>J. Spencer</t>
  </si>
  <si>
    <t>J. P. Karges</t>
  </si>
  <si>
    <t>USA: Texas; Val Verde Co., 50 yds E Wilson Crossing, Hwy 163 and Devils River</t>
  </si>
  <si>
    <t>USA: Texas; Howard Co., 2 mi S Big Spring, US 87</t>
  </si>
  <si>
    <t>R. Brent</t>
  </si>
  <si>
    <t>USA: Texas; Waller Co., FM 359</t>
  </si>
  <si>
    <t>TCWC 59551</t>
  </si>
  <si>
    <t>TCWC 59552</t>
  </si>
  <si>
    <t>JWD 418</t>
  </si>
  <si>
    <t>TCWC 59560</t>
  </si>
  <si>
    <t>TCWC 57882</t>
  </si>
  <si>
    <t>TCWC 57881</t>
  </si>
  <si>
    <t>USA: Arizona; Santa Cruz Co., Elephant Head (Mt Hopkins Rd)</t>
  </si>
  <si>
    <t xml:space="preserve"> KY680007.1 </t>
  </si>
  <si>
    <t>KY680010.1</t>
  </si>
  <si>
    <t>USA: South Dakota; Brule Co., Pukwana</t>
  </si>
  <si>
    <t>USA: Texas; Wichita Co.</t>
  </si>
  <si>
    <t>K. Kuzdak|A. Shaffer|J. Clint Perkins</t>
  </si>
  <si>
    <t>M. Nenneman</t>
  </si>
  <si>
    <t>USA: Nebraska; Cherry Co., HWY 83, Valentine National Wildlife Refuge</t>
  </si>
  <si>
    <t>USA: Texas; Waller Co.,</t>
  </si>
  <si>
    <t>A. Edelman</t>
  </si>
  <si>
    <t>Unknown</t>
  </si>
  <si>
    <t>C. Binz</t>
  </si>
  <si>
    <t>S. Martinez</t>
  </si>
  <si>
    <t>USA: Texas; Gonzalez Co.</t>
  </si>
  <si>
    <t>USA: Texas; Caldwell Co.</t>
  </si>
  <si>
    <t>Sac Co. Conservaton Board (citizen donation)</t>
  </si>
  <si>
    <t>USA: Texas; Coryell Co., Fort Hood</t>
  </si>
  <si>
    <t> -83.08904</t>
  </si>
  <si>
    <t> -83.087233</t>
  </si>
  <si>
    <t>R. Eng</t>
  </si>
  <si>
    <t>UGA 04</t>
  </si>
  <si>
    <t>UGA 07</t>
  </si>
  <si>
    <t>UGA 03</t>
  </si>
  <si>
    <t>UGA 08</t>
  </si>
  <si>
    <t>UGA 05</t>
  </si>
  <si>
    <t>USA: Alabama; Clay Co., Talladega National Forest</t>
  </si>
  <si>
    <t>B. Sasse|C. Binz</t>
  </si>
  <si>
    <t>USA: Arkansas, Scott Co., 14.3 mi NE Waldron</t>
  </si>
  <si>
    <t>h40</t>
  </si>
  <si>
    <t>h30</t>
  </si>
  <si>
    <t>h43</t>
  </si>
  <si>
    <t>h39</t>
  </si>
  <si>
    <t>h44</t>
  </si>
  <si>
    <t>h41</t>
  </si>
  <si>
    <t>h42</t>
  </si>
  <si>
    <t>h56</t>
  </si>
  <si>
    <t>h38</t>
  </si>
  <si>
    <t>h32</t>
  </si>
  <si>
    <t>h49</t>
  </si>
  <si>
    <t>h57</t>
  </si>
  <si>
    <t>h21</t>
  </si>
  <si>
    <t>h58</t>
  </si>
  <si>
    <t>h59</t>
  </si>
  <si>
    <t>h64</t>
  </si>
  <si>
    <t>h65</t>
  </si>
  <si>
    <t>h4</t>
  </si>
  <si>
    <r>
      <rPr>
        <b/>
        <i/>
        <u/>
        <sz val="11"/>
        <color rgb="FF000000"/>
        <rFont val="Arial"/>
        <family val="2"/>
      </rPr>
      <t xml:space="preserve">CYTB </t>
    </r>
    <r>
      <rPr>
        <b/>
        <u/>
        <sz val="11"/>
        <color rgb="FF000000"/>
        <rFont val="Arial"/>
        <family val="2"/>
      </rPr>
      <t>Haplogroup</t>
    </r>
  </si>
  <si>
    <t>h5</t>
  </si>
  <si>
    <t>h9</t>
  </si>
  <si>
    <t>h6</t>
  </si>
  <si>
    <t>h2</t>
  </si>
  <si>
    <t>h1</t>
  </si>
  <si>
    <t>h7</t>
  </si>
  <si>
    <t>h22</t>
  </si>
  <si>
    <t>h60</t>
  </si>
  <si>
    <t>h45</t>
  </si>
  <si>
    <t>h3</t>
  </si>
  <si>
    <t>h10</t>
  </si>
  <si>
    <t>h13</t>
  </si>
  <si>
    <t>h12</t>
  </si>
  <si>
    <t>h61</t>
  </si>
  <si>
    <t>h46</t>
  </si>
  <si>
    <t>h8</t>
  </si>
  <si>
    <t>h23</t>
  </si>
  <si>
    <t>h24</t>
  </si>
  <si>
    <t>h15</t>
  </si>
  <si>
    <t>h14</t>
  </si>
  <si>
    <t>h17</t>
  </si>
  <si>
    <t>h11</t>
  </si>
  <si>
    <t>h16</t>
  </si>
  <si>
    <t>h25</t>
  </si>
  <si>
    <t>h26</t>
  </si>
  <si>
    <t>h71</t>
  </si>
  <si>
    <t>h27</t>
  </si>
  <si>
    <t>h48</t>
  </si>
  <si>
    <t>h47</t>
  </si>
  <si>
    <t>h50</t>
  </si>
  <si>
    <t>h51</t>
  </si>
  <si>
    <t>h52</t>
  </si>
  <si>
    <t>h53</t>
  </si>
  <si>
    <t>h54</t>
  </si>
  <si>
    <t>h66</t>
  </si>
  <si>
    <t>h70</t>
  </si>
  <si>
    <t>h37</t>
  </si>
  <si>
    <t>h18</t>
  </si>
  <si>
    <t>h62</t>
  </si>
  <si>
    <t>h63</t>
  </si>
  <si>
    <t>h36</t>
  </si>
  <si>
    <t>h72</t>
  </si>
  <si>
    <t>h19</t>
  </si>
  <si>
    <t>h20</t>
  </si>
  <si>
    <t>h67</t>
  </si>
  <si>
    <t>h31</t>
  </si>
  <si>
    <t>h33</t>
  </si>
  <si>
    <t>h34</t>
  </si>
  <si>
    <t>h68</t>
  </si>
  <si>
    <t>h28</t>
  </si>
  <si>
    <t>h29</t>
  </si>
  <si>
    <t>S. a. celeris</t>
  </si>
  <si>
    <t>Sonora</t>
  </si>
  <si>
    <t>ASK 12466 (GMNH01)</t>
  </si>
  <si>
    <t>ASK 12468 (NCSM01)</t>
  </si>
  <si>
    <t>P. Franco</t>
  </si>
  <si>
    <t>ASNHC 18194</t>
  </si>
  <si>
    <t>USA: Texas; Harris Co., 17314 Morning Blossom Pl.</t>
  </si>
  <si>
    <t>USA: Texas; Brewster Co.</t>
  </si>
  <si>
    <t>USA: Arizona; Cochise Co., Hereford</t>
  </si>
  <si>
    <t xml:space="preserve">USA: Arizona; Pima Co., Tucson </t>
  </si>
  <si>
    <t>USA: Arizona; Cochise Co., St David</t>
  </si>
  <si>
    <t>USA: Arizona; Pima Co., Green Valley</t>
  </si>
  <si>
    <t>USA: Arizona; Cochise Co., Sierra Vista</t>
  </si>
  <si>
    <t>MEXICO: Chihuahua; Comargo, Rancho Mestinas</t>
  </si>
  <si>
    <t>MWSU 22686</t>
  </si>
  <si>
    <t>USA: Texas; Archer Co., 3.6 mi N Archer City</t>
  </si>
  <si>
    <t>A Gutierez-Ramos</t>
  </si>
  <si>
    <t>MEXICO: Baja California Sur; Santiago; El Vergel, 12 km NW Santiago</t>
  </si>
  <si>
    <t>MEXICO: Baja California Sur; La Paz, El Comitan, 17.5 km W La Paz</t>
  </si>
  <si>
    <t>USA: Arizona; Pima Co., Catalina State Park</t>
  </si>
  <si>
    <t>USA: Arizona; Pima Co., Catalina Mountains</t>
  </si>
  <si>
    <t>USA: Arizona; Pinal Co., Catalina Mountains, Mt Lemmon Hwy</t>
  </si>
  <si>
    <t>USA: Arizona; Pima Co., Catalina Mountains, Sabino Canyon</t>
  </si>
  <si>
    <t>USA: Arizona; Cochise Co., Chiricahua National Monument</t>
  </si>
  <si>
    <t>USA: Texas; Tom Green Co.</t>
  </si>
  <si>
    <t>MEXICO: Durango; Mezquital, Costado del Balneario "La Joya"</t>
  </si>
  <si>
    <t>MEXICO: Guerrero; Acapulco de Juarez, 2 km W Colonia Nuevo Puerto Marques</t>
  </si>
  <si>
    <t>MEXICO: Morelos; Tlaquiltenango, Quilamula</t>
  </si>
  <si>
    <t>INDONESIA: Java; Batavia, Near</t>
  </si>
  <si>
    <t>MEXICO: Baja California; San Ignacio</t>
  </si>
  <si>
    <t>MEXICO: Baja California; San Pablo</t>
  </si>
  <si>
    <t>MEXICO: Distrito Federal; Tlalpam</t>
  </si>
  <si>
    <t>MEXICO: Nayarit; Jalcocotan, 2 Mi E</t>
  </si>
  <si>
    <t>MEXICO: Oaxaca; Tehuantepec</t>
  </si>
  <si>
    <t>MEXICO: Oaxaca; San Mateo Del Mar</t>
  </si>
  <si>
    <t>MEXICO: Guanajuato; Santa Rosa</t>
  </si>
  <si>
    <t>J. B. Doty|R. C. Dowler</t>
  </si>
  <si>
    <t>USA: Iowa; Sac Co., 1/3 mi E Perkins Ave on CR-D36, 2.8mi W of Sac City</t>
  </si>
  <si>
    <t>ASNHC 18961</t>
  </si>
  <si>
    <t>ASNHC NA</t>
  </si>
  <si>
    <t>ASNHC 19229</t>
  </si>
  <si>
    <t>ASNHC 19172</t>
  </si>
  <si>
    <t>ASNHC 19230</t>
  </si>
  <si>
    <t>ASNHC 19228</t>
  </si>
  <si>
    <t>ASNHC 19227</t>
  </si>
  <si>
    <t>ASNHC 18276</t>
  </si>
  <si>
    <t>USA: Georgia; Marion Co.</t>
  </si>
  <si>
    <t>USA: Texas; Taylor Co., Abilene, S Loop 322</t>
  </si>
  <si>
    <t>MEXICO: Tamaulipas; Gomez Farias; San Jose, El Cielo Biosphere</t>
  </si>
  <si>
    <t>MEXICO: Michoacan; 2 km N Caleta De Campos, 50 M. (km 52 Carr. Playa Azul-Tecoman)</t>
  </si>
  <si>
    <t>MEXICO Yucatan; Merida</t>
  </si>
  <si>
    <t>EL SALVADOR: La Libertad; Deininger Park, Near Rio Amayo</t>
  </si>
  <si>
    <t>MEXICO: Yucatan; Chichén-Itzá</t>
  </si>
  <si>
    <t>ASK 11912 (GomperAGFC)</t>
  </si>
  <si>
    <t>ASK 11910 (UGA 14/15)</t>
  </si>
  <si>
    <t>USA: Arkansas; Scott Co., Ouachita National Forest</t>
  </si>
  <si>
    <t>ASK 13639 (VA1)</t>
  </si>
  <si>
    <t>SDMNH 26830 (UCSD)</t>
  </si>
  <si>
    <t>2005-2006</t>
  </si>
  <si>
    <t xml:space="preserve">UC Davis </t>
  </si>
  <si>
    <t xml:space="preserve">UA </t>
  </si>
  <si>
    <t>UA</t>
  </si>
  <si>
    <t xml:space="preserve">FWC </t>
  </si>
  <si>
    <t>IERC</t>
  </si>
  <si>
    <t>UKY</t>
  </si>
  <si>
    <t>TTU</t>
  </si>
  <si>
    <t>UGA</t>
  </si>
  <si>
    <t>USA: Kentucky; McCrerry Co.</t>
  </si>
  <si>
    <r>
      <rPr>
        <b/>
        <sz val="10"/>
        <rFont val="Arial"/>
        <family val="2"/>
      </rPr>
      <t xml:space="preserve">Linked data table for pirmary biodiversity data of phyogenetic study of spotted skunks (Carnivora, Mephitidae, </t>
    </r>
    <r>
      <rPr>
        <b/>
        <i/>
        <sz val="10"/>
        <rFont val="Arial"/>
        <family val="2"/>
      </rPr>
      <t>Spilogale</t>
    </r>
    <r>
      <rPr>
        <b/>
        <sz val="10"/>
        <rFont val="Arial"/>
        <family val="2"/>
      </rPr>
      <t>)</t>
    </r>
    <r>
      <rPr>
        <sz val="11"/>
        <color theme="1"/>
        <rFont val="Calibri"/>
        <family val="2"/>
        <scheme val="minor"/>
      </rPr>
      <t>. Legend: 1 - Two groups of specimens/taxa related to each other in the context of the study; 2 - Data types (not changeable, linked to the appropriate ontology terms, whenever possible); 3 - Column names (not changeable, linked to the appropriate ontology terms, whenever possible); 4 - Specimen/taxon data;  5 - Linked to a resource; 6 - Linked by (author or publisher).</t>
    </r>
  </si>
  <si>
    <t>UF 32667</t>
  </si>
  <si>
    <t>UF 31053</t>
  </si>
  <si>
    <t>SL 5059</t>
  </si>
  <si>
    <t>CIBM</t>
  </si>
  <si>
    <t>Revised Taxonomy</t>
  </si>
  <si>
    <t>Common Name</t>
  </si>
  <si>
    <t>Original Taxonomy</t>
  </si>
  <si>
    <t>Spilogale interrupta</t>
  </si>
  <si>
    <t>Plains spotted skunk</t>
  </si>
  <si>
    <t>Desert spotted skunk</t>
  </si>
  <si>
    <t>Spilogale leucoparia</t>
  </si>
  <si>
    <t xml:space="preserve">Rocky Mountain spotted skunk </t>
  </si>
  <si>
    <r>
      <rPr>
        <b/>
        <i/>
        <u/>
        <sz val="11"/>
        <color rgb="FF000000"/>
        <rFont val="Arial"/>
        <family val="2"/>
      </rPr>
      <t xml:space="preserve">CYTB </t>
    </r>
    <r>
      <rPr>
        <b/>
        <u/>
        <sz val="11"/>
        <color rgb="FF000000"/>
        <rFont val="Arial"/>
        <family val="2"/>
      </rPr>
      <t>Clade</t>
    </r>
  </si>
  <si>
    <t>mitogenome Clade</t>
  </si>
  <si>
    <t>UCE Clade</t>
  </si>
  <si>
    <t>Hooded skunk</t>
  </si>
  <si>
    <t>Striped skunk</t>
  </si>
  <si>
    <t>Spilogale pygmaea</t>
  </si>
  <si>
    <t>Spilogale angustifrons</t>
  </si>
  <si>
    <t>Spilogale yucatanensis</t>
  </si>
  <si>
    <t xml:space="preserve">Alleghanian spotted skunk </t>
  </si>
  <si>
    <t>Spilogale g. lucasana</t>
  </si>
  <si>
    <t>Southern Baja spotted skunk</t>
  </si>
  <si>
    <t>Pygmy spotted skunk</t>
  </si>
  <si>
    <t>Southern spotted skunk</t>
  </si>
  <si>
    <t>Spilogale g. martirensis</t>
  </si>
  <si>
    <t>Northern Baja spotted skunk</t>
  </si>
  <si>
    <t xml:space="preserve">Yucatán spotted skunk </t>
  </si>
  <si>
    <t>Spilogale g. amphialus</t>
  </si>
  <si>
    <t>Island spotted skunk</t>
  </si>
  <si>
    <t>Acronym</t>
  </si>
  <si>
    <t>Institution</t>
  </si>
  <si>
    <t>Abilene Christian University Natural History Collection</t>
  </si>
  <si>
    <t>ASNHC</t>
  </si>
  <si>
    <t>Angelo State Natural History Collection</t>
  </si>
  <si>
    <t>Clemson</t>
  </si>
  <si>
    <t>Clemson University</t>
  </si>
  <si>
    <t>CNMA</t>
  </si>
  <si>
    <t>CRD</t>
  </si>
  <si>
    <t>DMNS</t>
  </si>
  <si>
    <t>ECO-SC-M</t>
  </si>
  <si>
    <t>FHSM</t>
  </si>
  <si>
    <t>FMNH</t>
  </si>
  <si>
    <t>Field Museum of Natural History</t>
  </si>
  <si>
    <t>FWC</t>
  </si>
  <si>
    <t>KU</t>
  </si>
  <si>
    <t>MSB</t>
  </si>
  <si>
    <t>Museum of Southwestern Biology, University of New Mexico</t>
  </si>
  <si>
    <t>MWSU</t>
  </si>
  <si>
    <t xml:space="preserve">Midwestern State University </t>
  </si>
  <si>
    <t>MZFC</t>
  </si>
  <si>
    <t>NMSU</t>
  </si>
  <si>
    <t>SDMNH</t>
  </si>
  <si>
    <t>San Diego Museum of Natural History</t>
  </si>
  <si>
    <t>TCWC</t>
  </si>
  <si>
    <t>Texas Cooperative Widlife Collection</t>
  </si>
  <si>
    <t xml:space="preserve">Natural Sciences Research Laborartory, Museum of Texas Tech Unviersity </t>
  </si>
  <si>
    <t>University of Arizona</t>
  </si>
  <si>
    <t>UC Davis</t>
  </si>
  <si>
    <t>University of California, Davis</t>
  </si>
  <si>
    <t>University of Georgia</t>
  </si>
  <si>
    <t>University of Kentucky</t>
  </si>
  <si>
    <t>UMMZ</t>
  </si>
  <si>
    <t>University of Michigan Museum of Zoology</t>
  </si>
  <si>
    <t>UMNH</t>
  </si>
  <si>
    <t>Utah Museum of Natural History</t>
  </si>
  <si>
    <t>USNM</t>
  </si>
  <si>
    <t>United States National Museum, National Museum of Natural History, Smithsonian Institution</t>
  </si>
  <si>
    <t>VMNH</t>
  </si>
  <si>
    <t xml:space="preserve">Virginia Museum of Natural History </t>
  </si>
  <si>
    <t>WFB</t>
  </si>
  <si>
    <t>JWD</t>
  </si>
  <si>
    <t>Jerry W. Dragoo</t>
  </si>
  <si>
    <t>H</t>
  </si>
  <si>
    <t>Rodney Honeycutt</t>
  </si>
  <si>
    <t>USA: South Carolina; Oconee Co.</t>
  </si>
  <si>
    <t>USA: North Carolina; Graham Co.</t>
  </si>
  <si>
    <t>North American hog-nosed Skunk</t>
  </si>
  <si>
    <t>Striped hog-nosed skunk</t>
  </si>
  <si>
    <t>Javan stink badger</t>
  </si>
  <si>
    <t>Website</t>
  </si>
  <si>
    <t>Centro de Investigaciones Biológicas del Noroeste</t>
  </si>
  <si>
    <t>Colección Mastozoológica de El Colegio de la Frontera Sur</t>
  </si>
  <si>
    <t>Florida Fish and Wildlife Conservation Commission</t>
  </si>
  <si>
    <t>FLMNH</t>
  </si>
  <si>
    <t>Florida Museum of Natural History, University of Florida</t>
  </si>
  <si>
    <t>Integral Ecology Research Center</t>
  </si>
  <si>
    <t>University of Kansas Biodiversity Institute and Natural History Museum</t>
  </si>
  <si>
    <t>Museo de Zoología “Alfonso L. Herrera”de la Facultad de Ciencias de la Universidad Nacional Autónoma de México</t>
  </si>
  <si>
    <t>Fort Hays Sternberg Museum of Natural History</t>
  </si>
  <si>
    <t>Denver Museum of Nature and Science</t>
  </si>
  <si>
    <t>Colección Nacional de Mamíferos</t>
  </si>
  <si>
    <t>ACC</t>
  </si>
  <si>
    <t xml:space="preserve">https://clemson.world/campbell-museum-of-natural-history/ </t>
  </si>
  <si>
    <t>The Bob and Betsy Campbell Museum of Natural History, Clemson University</t>
  </si>
  <si>
    <t>https://csvcoll.org/portal/collections/misc/collprofiles.php?collid=1029</t>
  </si>
  <si>
    <t xml:space="preserve">https://www.angelo.edu/dept/asnhc/ </t>
  </si>
  <si>
    <t xml:space="preserve">https://www.cibnor.gob.mx/ </t>
  </si>
  <si>
    <t xml:space="preserve">http://www.clemson.edu/ </t>
  </si>
  <si>
    <t xml:space="preserve">http://www.ibiologia.unam.mx/cnma/ </t>
  </si>
  <si>
    <t xml:space="preserve">https://www.laboratoriodefaunadurango.com/mamiferos/ </t>
  </si>
  <si>
    <t>Instituto Politecnico Nacional Colección Cientifica de Fauna Silvestre, Durango</t>
  </si>
  <si>
    <t xml:space="preserve">https://www.dmns.org/ </t>
  </si>
  <si>
    <t xml:space="preserve">http://www.conabio.gob.mx/remib/doctos/ecosur-sc-mammals.html </t>
  </si>
  <si>
    <t xml:space="preserve">http://sternberg.fhsu.edu/ </t>
  </si>
  <si>
    <t xml:space="preserve">https://www.floridamuseum.ufl.edu/ </t>
  </si>
  <si>
    <t xml:space="preserve">https://www.fieldmuseum.org/science/research/area/mammals </t>
  </si>
  <si>
    <t xml:space="preserve">https://myfwc.com/ </t>
  </si>
  <si>
    <t xml:space="preserve">http://www.iercecology.org/ </t>
  </si>
  <si>
    <t xml:space="preserve">https://biodiversity.ku.edu/ </t>
  </si>
  <si>
    <t xml:space="preserve">http://www.msb.unm.edu/ </t>
  </si>
  <si>
    <t xml:space="preserve">https://msutexas.edu/ </t>
  </si>
  <si>
    <t xml:space="preserve">http://mzfcaves.fciencias.unam.mx/ </t>
  </si>
  <si>
    <t xml:space="preserve">https://web.nmsu.edu/~jfrey/wildlifemuseum.html </t>
  </si>
  <si>
    <t xml:space="preserve">New Mexico State University, Wildlife Museum </t>
  </si>
  <si>
    <t xml:space="preserve">https://www.sdnhm.org/ </t>
  </si>
  <si>
    <t xml:space="preserve">https://brtc.tamu.edu/ </t>
  </si>
  <si>
    <t xml:space="preserve">http://www.depts.ttu.edu/nsrl/ </t>
  </si>
  <si>
    <t xml:space="preserve">https://www.arizona.edu/ </t>
  </si>
  <si>
    <t xml:space="preserve">https://www.ucdavis.edu/ </t>
  </si>
  <si>
    <t xml:space="preserve">https://naturalhistory.uga.edu/ </t>
  </si>
  <si>
    <t>ASNHC/GMNH NA</t>
  </si>
  <si>
    <t xml:space="preserve">Georgia Museum of Natural History </t>
  </si>
  <si>
    <t>GMNH</t>
  </si>
  <si>
    <t>UWG</t>
  </si>
  <si>
    <t xml:space="preserve">Unviersity of Western Georgia </t>
  </si>
  <si>
    <t>https://www.uga.edu/</t>
  </si>
  <si>
    <t xml:space="preserve">https://www.westga.edu/ </t>
  </si>
  <si>
    <t xml:space="preserve">https://bio.as.uky.edu/ </t>
  </si>
  <si>
    <t xml:space="preserve">https://lsa.umich.edu/ummz </t>
  </si>
  <si>
    <t xml:space="preserve">https://nhmu.utah.edu/ </t>
  </si>
  <si>
    <t xml:space="preserve">https://www.auburn.edu/cosam/natural_history_museum/ </t>
  </si>
  <si>
    <t>Auburn University Museum of Natural History</t>
  </si>
  <si>
    <t>AUMNH</t>
  </si>
  <si>
    <t>https://naturalhistory.si.edu/</t>
  </si>
  <si>
    <t xml:space="preserve">https://www.vmnh.net/ </t>
  </si>
  <si>
    <t xml:space="preserve">Museum of Wildlife and Fish Biology, University of California, Davis  </t>
  </si>
  <si>
    <t xml:space="preserve">http://mwfb.ucdavis.edu/ </t>
  </si>
  <si>
    <t xml:space="preserve">http://dragoo.org/ </t>
  </si>
  <si>
    <t xml:space="preserve">https://seaver.pepperdine.edu/academics/faculty/rodney-honeycutt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u/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i/>
      <u/>
      <sz val="11"/>
      <color theme="10"/>
      <name val="Calibri"/>
      <family val="2"/>
      <scheme val="minor"/>
    </font>
    <font>
      <b/>
      <i/>
      <u/>
      <sz val="11"/>
      <color rgb="FF000000"/>
      <name val="Arial"/>
      <family val="2"/>
    </font>
    <font>
      <b/>
      <i/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4" fillId="0" borderId="0"/>
  </cellStyleXfs>
  <cellXfs count="87">
    <xf numFmtId="0" fontId="0" fillId="0" borderId="0" xfId="0"/>
    <xf numFmtId="0" fontId="1" fillId="2" borderId="0" xfId="0" applyFont="1" applyFill="1" applyAlignment="1">
      <alignment wrapText="1"/>
    </xf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49" fontId="5" fillId="0" borderId="5" xfId="0" applyNumberFormat="1" applyFont="1" applyBorder="1" applyAlignment="1">
      <alignment horizontal="left" vertical="center" wrapText="1"/>
    </xf>
    <xf numFmtId="49" fontId="5" fillId="0" borderId="4" xfId="0" applyNumberFormat="1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9" fillId="0" borderId="5" xfId="0" applyFont="1" applyBorder="1"/>
    <xf numFmtId="0" fontId="7" fillId="0" borderId="5" xfId="0" applyFont="1" applyBorder="1" applyAlignment="1">
      <alignment horizontal="left" vertical="center" wrapText="1"/>
    </xf>
    <xf numFmtId="0" fontId="10" fillId="0" borderId="5" xfId="0" applyFont="1" applyBorder="1"/>
    <xf numFmtId="0" fontId="7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/>
    </xf>
    <xf numFmtId="49" fontId="7" fillId="0" borderId="4" xfId="0" applyNumberFormat="1" applyFont="1" applyBorder="1" applyAlignment="1">
      <alignment horizontal="left" vertical="center" wrapText="1"/>
    </xf>
    <xf numFmtId="49" fontId="7" fillId="0" borderId="5" xfId="0" applyNumberFormat="1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4" xfId="1" applyBorder="1" applyAlignment="1">
      <alignment horizontal="left" vertical="center" wrapText="1"/>
    </xf>
    <xf numFmtId="0" fontId="8" fillId="0" borderId="5" xfId="1" applyBorder="1" applyAlignment="1">
      <alignment horizontal="center" vertical="center" wrapText="1"/>
    </xf>
    <xf numFmtId="0" fontId="8" fillId="0" borderId="5" xfId="1" applyBorder="1" applyAlignment="1">
      <alignment horizontal="left" vertical="center" wrapText="1"/>
    </xf>
    <xf numFmtId="0" fontId="7" fillId="0" borderId="4" xfId="0" applyNumberFormat="1" applyFont="1" applyBorder="1" applyAlignment="1">
      <alignment horizontal="left" vertical="center" wrapText="1"/>
    </xf>
    <xf numFmtId="0" fontId="8" fillId="0" borderId="5" xfId="1" applyBorder="1" applyAlignment="1">
      <alignment horizontal="center"/>
    </xf>
    <xf numFmtId="0" fontId="8" fillId="0" borderId="5" xfId="1" applyBorder="1"/>
    <xf numFmtId="0" fontId="11" fillId="0" borderId="4" xfId="0" applyFont="1" applyBorder="1" applyAlignment="1">
      <alignment horizontal="left" vertical="center" wrapText="1"/>
    </xf>
    <xf numFmtId="0" fontId="0" fillId="0" borderId="0" xfId="0" applyFont="1" applyAlignment="1">
      <alignment horizontal="center"/>
    </xf>
    <xf numFmtId="0" fontId="12" fillId="0" borderId="5" xfId="1" applyFont="1" applyBorder="1"/>
    <xf numFmtId="49" fontId="7" fillId="0" borderId="5" xfId="0" applyNumberFormat="1" applyFont="1" applyFill="1" applyBorder="1" applyAlignment="1">
      <alignment horizontal="left" vertical="center"/>
    </xf>
    <xf numFmtId="0" fontId="8" fillId="0" borderId="4" xfId="1" applyBorder="1"/>
    <xf numFmtId="0" fontId="8" fillId="0" borderId="5" xfId="1" applyFont="1" applyBorder="1" applyAlignment="1">
      <alignment horizontal="center"/>
    </xf>
    <xf numFmtId="0" fontId="7" fillId="0" borderId="0" xfId="0" applyFont="1" applyFill="1" applyAlignment="1">
      <alignment horizontal="center" vertical="center" wrapText="1"/>
    </xf>
    <xf numFmtId="0" fontId="8" fillId="0" borderId="4" xfId="1" applyFill="1" applyBorder="1" applyAlignment="1">
      <alignment horizontal="left" vertical="center" wrapText="1"/>
    </xf>
    <xf numFmtId="0" fontId="9" fillId="0" borderId="5" xfId="0" applyFont="1" applyFill="1" applyBorder="1"/>
    <xf numFmtId="0" fontId="7" fillId="0" borderId="4" xfId="0" applyFont="1" applyFill="1" applyBorder="1" applyAlignment="1">
      <alignment horizontal="center" vertical="center" wrapText="1"/>
    </xf>
    <xf numFmtId="0" fontId="8" fillId="0" borderId="5" xfId="1" applyFill="1" applyBorder="1" applyAlignment="1">
      <alignment horizontal="center" vertical="center" wrapText="1"/>
    </xf>
    <xf numFmtId="0" fontId="10" fillId="0" borderId="5" xfId="0" applyFont="1" applyFill="1" applyBorder="1"/>
    <xf numFmtId="0" fontId="9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 wrapText="1"/>
    </xf>
    <xf numFmtId="49" fontId="7" fillId="0" borderId="4" xfId="0" applyNumberFormat="1" applyFont="1" applyFill="1" applyBorder="1" applyAlignment="1">
      <alignment horizontal="left" vertical="center" wrapText="1"/>
    </xf>
    <xf numFmtId="0" fontId="7" fillId="0" borderId="4" xfId="0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left" vertical="center" wrapText="1"/>
    </xf>
    <xf numFmtId="0" fontId="0" fillId="0" borderId="0" xfId="0" applyFont="1" applyFill="1" applyAlignment="1"/>
    <xf numFmtId="0" fontId="0" fillId="0" borderId="0" xfId="0" applyFont="1" applyAlignment="1"/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0" xfId="0" applyFont="1" applyAlignment="1"/>
    <xf numFmtId="0" fontId="3" fillId="3" borderId="1" xfId="0" applyFont="1" applyFill="1" applyBorder="1" applyAlignment="1">
      <alignment horizontal="left" vertical="center" wrapText="1"/>
    </xf>
    <xf numFmtId="0" fontId="4" fillId="0" borderId="2" xfId="0" applyFont="1" applyBorder="1"/>
    <xf numFmtId="0" fontId="6" fillId="0" borderId="3" xfId="0" applyFont="1" applyBorder="1" applyAlignment="1">
      <alignment horizontal="left" vertical="center" wrapText="1"/>
    </xf>
    <xf numFmtId="0" fontId="4" fillId="0" borderId="5" xfId="0" applyFont="1" applyBorder="1"/>
    <xf numFmtId="0" fontId="5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left"/>
    </xf>
    <xf numFmtId="0" fontId="10" fillId="0" borderId="5" xfId="0" applyFont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5" xfId="1" applyBorder="1" applyAlignment="1">
      <alignment horizontal="left" wrapText="1"/>
    </xf>
    <xf numFmtId="0" fontId="9" fillId="0" borderId="5" xfId="0" applyFont="1" applyBorder="1" applyAlignment="1"/>
    <xf numFmtId="0" fontId="7" fillId="0" borderId="4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12" fillId="0" borderId="5" xfId="1" applyFont="1" applyBorder="1" applyAlignment="1"/>
    <xf numFmtId="49" fontId="7" fillId="0" borderId="5" xfId="0" applyNumberFormat="1" applyFont="1" applyBorder="1" applyAlignment="1">
      <alignment horizontal="left"/>
    </xf>
    <xf numFmtId="49" fontId="7" fillId="0" borderId="4" xfId="0" applyNumberFormat="1" applyFont="1" applyBorder="1" applyAlignment="1">
      <alignment horizontal="left" wrapText="1"/>
    </xf>
    <xf numFmtId="0" fontId="7" fillId="0" borderId="4" xfId="0" applyFont="1" applyBorder="1" applyAlignment="1">
      <alignment horizontal="left" wrapText="1"/>
    </xf>
    <xf numFmtId="0" fontId="7" fillId="0" borderId="5" xfId="0" applyFont="1" applyBorder="1" applyAlignment="1">
      <alignment horizontal="left" wrapText="1"/>
    </xf>
    <xf numFmtId="0" fontId="8" fillId="0" borderId="4" xfId="1" applyBorder="1" applyAlignment="1">
      <alignment horizontal="left" wrapText="1"/>
    </xf>
    <xf numFmtId="0" fontId="10" fillId="0" borderId="5" xfId="0" applyFont="1" applyBorder="1" applyAlignment="1"/>
    <xf numFmtId="0" fontId="8" fillId="0" borderId="5" xfId="1" applyBorder="1" applyAlignment="1">
      <alignment horizontal="center" wrapText="1"/>
    </xf>
    <xf numFmtId="49" fontId="7" fillId="0" borderId="5" xfId="0" applyNumberFormat="1" applyFont="1" applyFill="1" applyBorder="1" applyAlignment="1">
      <alignment horizontal="left"/>
    </xf>
    <xf numFmtId="0" fontId="7" fillId="0" borderId="4" xfId="0" applyNumberFormat="1" applyFont="1" applyBorder="1" applyAlignment="1">
      <alignment horizontal="left" wrapText="1"/>
    </xf>
    <xf numFmtId="0" fontId="15" fillId="0" borderId="0" xfId="0" applyFont="1"/>
    <xf numFmtId="0" fontId="16" fillId="0" borderId="0" xfId="0" applyFont="1"/>
    <xf numFmtId="0" fontId="12" fillId="0" borderId="5" xfId="1" applyFont="1" applyBorder="1" applyAlignment="1">
      <alignment horizontal="center"/>
    </xf>
    <xf numFmtId="0" fontId="8" fillId="0" borderId="0" xfId="1"/>
    <xf numFmtId="0" fontId="8" fillId="0" borderId="0" xfId="1" applyFont="1"/>
    <xf numFmtId="0" fontId="10" fillId="0" borderId="0" xfId="0" applyFont="1" applyBorder="1"/>
    <xf numFmtId="0" fontId="12" fillId="0" borderId="9" xfId="1" applyFont="1" applyBorder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MG753597.1" TargetMode="External"/><Relationship Id="rId299" Type="http://schemas.openxmlformats.org/officeDocument/2006/relationships/hyperlink" Target="https://www.itis.gov/servlet/SingleRpt/SingleRpt?search_topic=TSN&amp;search_value=180563" TargetMode="External"/><Relationship Id="rId21" Type="http://schemas.openxmlformats.org/officeDocument/2006/relationships/hyperlink" Target="https://www.gbif.org/occurrence/911669620" TargetMode="External"/><Relationship Id="rId63" Type="http://schemas.openxmlformats.org/officeDocument/2006/relationships/hyperlink" Target="https://www.gbif.org/occurrence/1061286758" TargetMode="External"/><Relationship Id="rId159" Type="http://schemas.openxmlformats.org/officeDocument/2006/relationships/hyperlink" Target="https://www.ncbi.nlm.nih.gov/nuccore/KY679958.1" TargetMode="External"/><Relationship Id="rId170" Type="http://schemas.openxmlformats.org/officeDocument/2006/relationships/hyperlink" Target="https://www.ncbi.nlm.nih.gov/nuccore/MG753614.1" TargetMode="External"/><Relationship Id="rId226" Type="http://schemas.openxmlformats.org/officeDocument/2006/relationships/hyperlink" Target="https://www.ncbi.nlm.nih.gov/nuccore/MG753630.1" TargetMode="External"/><Relationship Id="rId268" Type="http://schemas.openxmlformats.org/officeDocument/2006/relationships/hyperlink" Target="https://www.ncbi.nlm.nih.gov/nuccore/MG753649.1" TargetMode="External"/><Relationship Id="rId32" Type="http://schemas.openxmlformats.org/officeDocument/2006/relationships/hyperlink" Target="https://www.gbif.org/occurrence/1061291108" TargetMode="External"/><Relationship Id="rId74" Type="http://schemas.openxmlformats.org/officeDocument/2006/relationships/hyperlink" Target="https://www.gbif.org/occurrence/1061288350" TargetMode="External"/><Relationship Id="rId128" Type="http://schemas.openxmlformats.org/officeDocument/2006/relationships/hyperlink" Target="https://www.ncbi.nlm.nih.gov/nuccore/KY679938.1" TargetMode="External"/><Relationship Id="rId5" Type="http://schemas.openxmlformats.org/officeDocument/2006/relationships/hyperlink" Target="https://www.gbif.org/occurrence/1061289631" TargetMode="External"/><Relationship Id="rId181" Type="http://schemas.openxmlformats.org/officeDocument/2006/relationships/hyperlink" Target="https://www.ncbi.nlm.nih.gov/nuccore/KY679970.1" TargetMode="External"/><Relationship Id="rId237" Type="http://schemas.openxmlformats.org/officeDocument/2006/relationships/hyperlink" Target="https://www.ncbi.nlm.nih.gov/nuccore/KY679993.1" TargetMode="External"/><Relationship Id="rId279" Type="http://schemas.openxmlformats.org/officeDocument/2006/relationships/hyperlink" Target="https://www.itis.gov/servlet/SingleRpt/SingleRpt?search_topic=TSN&amp;search_value=727400" TargetMode="External"/><Relationship Id="rId43" Type="http://schemas.openxmlformats.org/officeDocument/2006/relationships/hyperlink" Target="https://www.gbif.org/occurrence/1321135304" TargetMode="External"/><Relationship Id="rId139" Type="http://schemas.openxmlformats.org/officeDocument/2006/relationships/hyperlink" Target="https://www.ncbi.nlm.nih.gov/nuccore/KY679945.1" TargetMode="External"/><Relationship Id="rId290" Type="http://schemas.openxmlformats.org/officeDocument/2006/relationships/hyperlink" Target="https://www.ncbi.nlm.nih.gov/nuccore/MG753613.1" TargetMode="External"/><Relationship Id="rId85" Type="http://schemas.openxmlformats.org/officeDocument/2006/relationships/hyperlink" Target="https://www.gbif.org/occurrence/675937758" TargetMode="External"/><Relationship Id="rId150" Type="http://schemas.openxmlformats.org/officeDocument/2006/relationships/hyperlink" Target="https://www.ncbi.nlm.nih.gov/nuccore/KY679952.1" TargetMode="External"/><Relationship Id="rId192" Type="http://schemas.openxmlformats.org/officeDocument/2006/relationships/hyperlink" Target="https://www.ncbi.nlm.nih.gov/nuccore/KY679927.1" TargetMode="External"/><Relationship Id="rId206" Type="http://schemas.openxmlformats.org/officeDocument/2006/relationships/hyperlink" Target="https://www.ncbi.nlm.nih.gov/nuccore/MG753625.1" TargetMode="External"/><Relationship Id="rId248" Type="http://schemas.openxmlformats.org/officeDocument/2006/relationships/hyperlink" Target="https://www.ncbi.nlm.nih.gov/nuccore/KY680000.1" TargetMode="External"/><Relationship Id="rId12" Type="http://schemas.openxmlformats.org/officeDocument/2006/relationships/hyperlink" Target="https://www.gbif.org/occurrence/665868486" TargetMode="External"/><Relationship Id="rId108" Type="http://schemas.openxmlformats.org/officeDocument/2006/relationships/hyperlink" Target="https://www.ncbi.nlm.nih.gov/nuccore/MG753588.1" TargetMode="External"/><Relationship Id="rId54" Type="http://schemas.openxmlformats.org/officeDocument/2006/relationships/hyperlink" Target="https://www.gbif.org/occurrence/1145244949" TargetMode="External"/><Relationship Id="rId96" Type="http://schemas.openxmlformats.org/officeDocument/2006/relationships/hyperlink" Target="https://www.ncbi.nlm.nih.gov/nuccore/MG753575.1" TargetMode="External"/><Relationship Id="rId161" Type="http://schemas.openxmlformats.org/officeDocument/2006/relationships/hyperlink" Target="https://www.ncbi.nlm.nih.gov/nuccore/KY679960.1" TargetMode="External"/><Relationship Id="rId217" Type="http://schemas.openxmlformats.org/officeDocument/2006/relationships/hyperlink" Target="https://www.ncbi.nlm.nih.gov/nuccore/KY679979.1" TargetMode="External"/><Relationship Id="rId6" Type="http://schemas.openxmlformats.org/officeDocument/2006/relationships/hyperlink" Target="https://www.gbif.org/occurrence/1061289841" TargetMode="External"/><Relationship Id="rId238" Type="http://schemas.openxmlformats.org/officeDocument/2006/relationships/hyperlink" Target="https://www.ncbi.nlm.nih.gov/nuccore/KY679994.1" TargetMode="External"/><Relationship Id="rId259" Type="http://schemas.openxmlformats.org/officeDocument/2006/relationships/hyperlink" Target="https://www.ncbi.nlm.nih.gov/nuccore/MG753645.1" TargetMode="External"/><Relationship Id="rId23" Type="http://schemas.openxmlformats.org/officeDocument/2006/relationships/hyperlink" Target="https://www.gbif.org/occurrence/911695041" TargetMode="External"/><Relationship Id="rId119" Type="http://schemas.openxmlformats.org/officeDocument/2006/relationships/hyperlink" Target="https://www.ncbi.nlm.nih.gov/nuccore/MG753599.1" TargetMode="External"/><Relationship Id="rId270" Type="http://schemas.openxmlformats.org/officeDocument/2006/relationships/hyperlink" Target="https://www.ncbi.nlm.nih.gov/nuccore/KY680006.1" TargetMode="External"/><Relationship Id="rId291" Type="http://schemas.openxmlformats.org/officeDocument/2006/relationships/hyperlink" Target="https://www.gbif.org/occurrence/1061289642" TargetMode="External"/><Relationship Id="rId44" Type="http://schemas.openxmlformats.org/officeDocument/2006/relationships/hyperlink" Target="https://www.gbif.org/occurrence/1322510568" TargetMode="External"/><Relationship Id="rId65" Type="http://schemas.openxmlformats.org/officeDocument/2006/relationships/hyperlink" Target="https://www.gbif.org/occurrence/1061284657" TargetMode="External"/><Relationship Id="rId86" Type="http://schemas.openxmlformats.org/officeDocument/2006/relationships/hyperlink" Target="https://www.gbif.org/occurrence/675937742" TargetMode="External"/><Relationship Id="rId130" Type="http://schemas.openxmlformats.org/officeDocument/2006/relationships/hyperlink" Target="https://www.ncbi.nlm.nih.gov/nuccore/MG753603.1" TargetMode="External"/><Relationship Id="rId151" Type="http://schemas.openxmlformats.org/officeDocument/2006/relationships/hyperlink" Target="https://www.ncbi.nlm.nih.gov/nuccore/MG753611.1" TargetMode="External"/><Relationship Id="rId172" Type="http://schemas.openxmlformats.org/officeDocument/2006/relationships/hyperlink" Target="https://www.ncbi.nlm.nih.gov/nuccore/MG753655.1" TargetMode="External"/><Relationship Id="rId193" Type="http://schemas.openxmlformats.org/officeDocument/2006/relationships/hyperlink" Target="https://www.ncbi.nlm.nih.gov/nuccore/KY679923.1" TargetMode="External"/><Relationship Id="rId207" Type="http://schemas.openxmlformats.org/officeDocument/2006/relationships/hyperlink" Target="https://www.ncbi.nlm.nih.gov/nuccore/MG753626.1" TargetMode="External"/><Relationship Id="rId228" Type="http://schemas.openxmlformats.org/officeDocument/2006/relationships/hyperlink" Target="https://www.ncbi.nlm.nih.gov/nuccore/MG753632.1" TargetMode="External"/><Relationship Id="rId249" Type="http://schemas.openxmlformats.org/officeDocument/2006/relationships/hyperlink" Target="https://www.ncbi.nlm.nih.gov/nuccore/MG753635.1" TargetMode="External"/><Relationship Id="rId13" Type="http://schemas.openxmlformats.org/officeDocument/2006/relationships/hyperlink" Target="gbif.org/occurrence/1318829520" TargetMode="External"/><Relationship Id="rId109" Type="http://schemas.openxmlformats.org/officeDocument/2006/relationships/hyperlink" Target="https://www.ncbi.nlm.nih.gov/nuccore/MG753589.1" TargetMode="External"/><Relationship Id="rId260" Type="http://schemas.openxmlformats.org/officeDocument/2006/relationships/hyperlink" Target="https://www.ncbi.nlm.nih.gov/nuccore/MG753646.1" TargetMode="External"/><Relationship Id="rId281" Type="http://schemas.openxmlformats.org/officeDocument/2006/relationships/hyperlink" Target="https://www.itis.gov/servlet/SingleRpt/SingleRpt?search_topic=TSN&amp;search_value=727402" TargetMode="External"/><Relationship Id="rId34" Type="http://schemas.openxmlformats.org/officeDocument/2006/relationships/hyperlink" Target="https://www.ncbi.nlm.nih.gov/nuccore/MG753586.1" TargetMode="External"/><Relationship Id="rId55" Type="http://schemas.openxmlformats.org/officeDocument/2006/relationships/hyperlink" Target="https://www.gbif.org/occurrence/1145375877" TargetMode="External"/><Relationship Id="rId76" Type="http://schemas.openxmlformats.org/officeDocument/2006/relationships/hyperlink" Target="https://www.gbif.org/occurrence/1061287931" TargetMode="External"/><Relationship Id="rId97" Type="http://schemas.openxmlformats.org/officeDocument/2006/relationships/hyperlink" Target="https://www.ncbi.nlm.nih.gov/nuccore/MG753576.1" TargetMode="External"/><Relationship Id="rId120" Type="http://schemas.openxmlformats.org/officeDocument/2006/relationships/hyperlink" Target="https://www.ncbi.nlm.nih.gov/nuccore/MG753600.1" TargetMode="External"/><Relationship Id="rId141" Type="http://schemas.openxmlformats.org/officeDocument/2006/relationships/hyperlink" Target="https://www.ncbi.nlm.nih.gov/nuccore/MG753608.1" TargetMode="External"/><Relationship Id="rId7" Type="http://schemas.openxmlformats.org/officeDocument/2006/relationships/hyperlink" Target="https://www.gbif.org/occurrence/2427815541" TargetMode="External"/><Relationship Id="rId162" Type="http://schemas.openxmlformats.org/officeDocument/2006/relationships/hyperlink" Target="https://www.ncbi.nlm.nih.gov/nuccore/KY679961.1" TargetMode="External"/><Relationship Id="rId183" Type="http://schemas.openxmlformats.org/officeDocument/2006/relationships/hyperlink" Target="https://www.ncbi.nlm.nih.gov/nuccore/KY679972.1" TargetMode="External"/><Relationship Id="rId218" Type="http://schemas.openxmlformats.org/officeDocument/2006/relationships/hyperlink" Target="https://www.ncbi.nlm.nih.gov/nuccore/KY679980.1" TargetMode="External"/><Relationship Id="rId239" Type="http://schemas.openxmlformats.org/officeDocument/2006/relationships/hyperlink" Target="https://www.ncbi.nlm.nih.gov/nuccore/MG753634.1" TargetMode="External"/><Relationship Id="rId250" Type="http://schemas.openxmlformats.org/officeDocument/2006/relationships/hyperlink" Target="https://www.ncbi.nlm.nih.gov/nuccore/MG753636.1" TargetMode="External"/><Relationship Id="rId271" Type="http://schemas.openxmlformats.org/officeDocument/2006/relationships/hyperlink" Target="https://www.itis.gov/servlet/SingleRpt/SingleRpt?search_topic=TSN&amp;search_value=727397" TargetMode="External"/><Relationship Id="rId292" Type="http://schemas.openxmlformats.org/officeDocument/2006/relationships/hyperlink" Target="https://www.gbif.org/occurrence/1317563702" TargetMode="External"/><Relationship Id="rId24" Type="http://schemas.openxmlformats.org/officeDocument/2006/relationships/hyperlink" Target="https://www.gbif.org/occurrence/1122712244" TargetMode="External"/><Relationship Id="rId45" Type="http://schemas.openxmlformats.org/officeDocument/2006/relationships/hyperlink" Target="https://www.gbif.org/occurrence/1321488178" TargetMode="External"/><Relationship Id="rId66" Type="http://schemas.openxmlformats.org/officeDocument/2006/relationships/hyperlink" Target="https://www.gbif.org/occurrence/1061285227" TargetMode="External"/><Relationship Id="rId87" Type="http://schemas.openxmlformats.org/officeDocument/2006/relationships/hyperlink" Target="https://www.gbif.org/occurrence/675937740" TargetMode="External"/><Relationship Id="rId110" Type="http://schemas.openxmlformats.org/officeDocument/2006/relationships/hyperlink" Target="https://www.ncbi.nlm.nih.gov/nuccore/MG753590.1" TargetMode="External"/><Relationship Id="rId131" Type="http://schemas.openxmlformats.org/officeDocument/2006/relationships/hyperlink" Target="https://www.ncbi.nlm.nih.gov/nuccore/MG753604.1" TargetMode="External"/><Relationship Id="rId152" Type="http://schemas.openxmlformats.org/officeDocument/2006/relationships/hyperlink" Target="https://www.ncbi.nlm.nih.gov/nuccore/MG753612.1" TargetMode="External"/><Relationship Id="rId173" Type="http://schemas.openxmlformats.org/officeDocument/2006/relationships/hyperlink" Target="https://www.ncbi.nlm.nih.gov/nuccore/MG753618.1" TargetMode="External"/><Relationship Id="rId194" Type="http://schemas.openxmlformats.org/officeDocument/2006/relationships/hyperlink" Target="https://www.ncbi.nlm.nih.gov/nuccore/KY679924.1" TargetMode="External"/><Relationship Id="rId208" Type="http://schemas.openxmlformats.org/officeDocument/2006/relationships/hyperlink" Target="https://www.ncbi.nlm.nih.gov/nuccore/MG753627.1" TargetMode="External"/><Relationship Id="rId229" Type="http://schemas.openxmlformats.org/officeDocument/2006/relationships/hyperlink" Target="https://www.ncbi.nlm.nih.gov/nuccore/MG753633.1" TargetMode="External"/><Relationship Id="rId240" Type="http://schemas.openxmlformats.org/officeDocument/2006/relationships/hyperlink" Target="https://www.ncbi.nlm.nih.gov/nuccore/KY680009.1" TargetMode="External"/><Relationship Id="rId261" Type="http://schemas.openxmlformats.org/officeDocument/2006/relationships/hyperlink" Target="https://www.ncbi.nlm.nih.gov/nuccore/MG753647.1" TargetMode="External"/><Relationship Id="rId14" Type="http://schemas.openxmlformats.org/officeDocument/2006/relationships/hyperlink" Target="https://www.gbif.org/occurrence/1320166391" TargetMode="External"/><Relationship Id="rId35" Type="http://schemas.openxmlformats.org/officeDocument/2006/relationships/hyperlink" Target="https://bionomia.net/Q34136" TargetMode="External"/><Relationship Id="rId56" Type="http://schemas.openxmlformats.org/officeDocument/2006/relationships/hyperlink" Target="https://www.gbif.org/occurrence/1145162761" TargetMode="External"/><Relationship Id="rId77" Type="http://schemas.openxmlformats.org/officeDocument/2006/relationships/hyperlink" Target="https://www.gbif.org/occurrence/1061288320" TargetMode="External"/><Relationship Id="rId100" Type="http://schemas.openxmlformats.org/officeDocument/2006/relationships/hyperlink" Target="https://www.ncbi.nlm.nih.gov/nuccore/MG753579.1" TargetMode="External"/><Relationship Id="rId282" Type="http://schemas.openxmlformats.org/officeDocument/2006/relationships/hyperlink" Target="https://www.itis.gov/servlet/SingleRpt/SingleRpt?search_topic=TSN&amp;search_value=727405" TargetMode="External"/><Relationship Id="rId8" Type="http://schemas.openxmlformats.org/officeDocument/2006/relationships/hyperlink" Target="https://www.gbif.org/occurrence/2427815538" TargetMode="External"/><Relationship Id="rId98" Type="http://schemas.openxmlformats.org/officeDocument/2006/relationships/hyperlink" Target="https://www.ncbi.nlm.nih.gov/nuccore/MG753577.1" TargetMode="External"/><Relationship Id="rId121" Type="http://schemas.openxmlformats.org/officeDocument/2006/relationships/hyperlink" Target="https://www.ncbi.nlm.nih.gov/nuccore/MG753601.1" TargetMode="External"/><Relationship Id="rId142" Type="http://schemas.openxmlformats.org/officeDocument/2006/relationships/hyperlink" Target="https://www.ncbi.nlm.nih.gov/nuccore/KY680007.1" TargetMode="External"/><Relationship Id="rId163" Type="http://schemas.openxmlformats.org/officeDocument/2006/relationships/hyperlink" Target="https://www.ncbi.nlm.nih.gov/nuccore/KY679962.1" TargetMode="External"/><Relationship Id="rId184" Type="http://schemas.openxmlformats.org/officeDocument/2006/relationships/hyperlink" Target="https://www.ncbi.nlm.nih.gov/nuccore/KY679973.1" TargetMode="External"/><Relationship Id="rId219" Type="http://schemas.openxmlformats.org/officeDocument/2006/relationships/hyperlink" Target="https://www.ncbi.nlm.nih.gov/nuccore/KY679981.1" TargetMode="External"/><Relationship Id="rId230" Type="http://schemas.openxmlformats.org/officeDocument/2006/relationships/hyperlink" Target="https://www.ncbi.nlm.nih.gov/nuccore/KY679928.1" TargetMode="External"/><Relationship Id="rId251" Type="http://schemas.openxmlformats.org/officeDocument/2006/relationships/hyperlink" Target="https://www.ncbi.nlm.nih.gov/nuccore/MG753637.1" TargetMode="External"/><Relationship Id="rId25" Type="http://schemas.openxmlformats.org/officeDocument/2006/relationships/hyperlink" Target="https://www.gbif.org/occurrence/1122713857" TargetMode="External"/><Relationship Id="rId46" Type="http://schemas.openxmlformats.org/officeDocument/2006/relationships/hyperlink" Target="https://www.gbif.org/occurrence/911738701" TargetMode="External"/><Relationship Id="rId67" Type="http://schemas.openxmlformats.org/officeDocument/2006/relationships/hyperlink" Target="https://www.gbif.org/occurrence/1061286732" TargetMode="External"/><Relationship Id="rId272" Type="http://schemas.openxmlformats.org/officeDocument/2006/relationships/hyperlink" Target="https://www.itis.gov/servlet/SingleRpt/SingleRpt?search_topic=TSN&amp;search_value=727398" TargetMode="External"/><Relationship Id="rId293" Type="http://schemas.openxmlformats.org/officeDocument/2006/relationships/hyperlink" Target="https://www.gbif.org/occurrence/1061289845" TargetMode="External"/><Relationship Id="rId88" Type="http://schemas.openxmlformats.org/officeDocument/2006/relationships/hyperlink" Target="https://www.gbif.org/occurrence/675937750" TargetMode="External"/><Relationship Id="rId111" Type="http://schemas.openxmlformats.org/officeDocument/2006/relationships/hyperlink" Target="https://www.ncbi.nlm.nih.gov/nuccore/MG753591.1" TargetMode="External"/><Relationship Id="rId132" Type="http://schemas.openxmlformats.org/officeDocument/2006/relationships/hyperlink" Target="https://www.ncbi.nlm.nih.gov/nuccore/KY679940.1" TargetMode="External"/><Relationship Id="rId153" Type="http://schemas.openxmlformats.org/officeDocument/2006/relationships/hyperlink" Target="https://www.ncbi.nlm.nih.gov/nuccore/KY679953.1" TargetMode="External"/><Relationship Id="rId174" Type="http://schemas.openxmlformats.org/officeDocument/2006/relationships/hyperlink" Target="https://www.ncbi.nlm.nih.gov/nuccore/MG753619.1" TargetMode="External"/><Relationship Id="rId195" Type="http://schemas.openxmlformats.org/officeDocument/2006/relationships/hyperlink" Target="https://www.ncbi.nlm.nih.gov/nuccore/KY679925.1" TargetMode="External"/><Relationship Id="rId209" Type="http://schemas.openxmlformats.org/officeDocument/2006/relationships/hyperlink" Target="https://www.ncbi.nlm.nih.gov/nuccore/MG753628.1" TargetMode="External"/><Relationship Id="rId220" Type="http://schemas.openxmlformats.org/officeDocument/2006/relationships/hyperlink" Target="https://www.ncbi.nlm.nih.gov/nuccore/KY679982.1" TargetMode="External"/><Relationship Id="rId241" Type="http://schemas.openxmlformats.org/officeDocument/2006/relationships/hyperlink" Target="https://www.ncbi.nlm.nih.gov/nuccore/KY679995.1" TargetMode="External"/><Relationship Id="rId15" Type="http://schemas.openxmlformats.org/officeDocument/2006/relationships/hyperlink" Target="https://www.gbif.org/occurrence/1321110756" TargetMode="External"/><Relationship Id="rId36" Type="http://schemas.openxmlformats.org/officeDocument/2006/relationships/hyperlink" Target="https://bionomia.net/Q34136" TargetMode="External"/><Relationship Id="rId57" Type="http://schemas.openxmlformats.org/officeDocument/2006/relationships/hyperlink" Target="https://www.gbif.org/occurrence/1078814929" TargetMode="External"/><Relationship Id="rId262" Type="http://schemas.openxmlformats.org/officeDocument/2006/relationships/hyperlink" Target="https://www.ncbi.nlm.nih.gov/nuccore/MG753648.1" TargetMode="External"/><Relationship Id="rId283" Type="http://schemas.openxmlformats.org/officeDocument/2006/relationships/hyperlink" Target="https://www.itis.gov/servlet/SingleRpt/SingleRpt?search_topic=TSN&amp;search_value=727406" TargetMode="External"/><Relationship Id="rId78" Type="http://schemas.openxmlformats.org/officeDocument/2006/relationships/hyperlink" Target="https://www.gbif.org/occurrence/1061288513" TargetMode="External"/><Relationship Id="rId99" Type="http://schemas.openxmlformats.org/officeDocument/2006/relationships/hyperlink" Target="https://www.ncbi.nlm.nih.gov/nuccore/MG753578.1" TargetMode="External"/><Relationship Id="rId101" Type="http://schemas.openxmlformats.org/officeDocument/2006/relationships/hyperlink" Target="https://www.ncbi.nlm.nih.gov/nuccore/MG753580.1" TargetMode="External"/><Relationship Id="rId122" Type="http://schemas.openxmlformats.org/officeDocument/2006/relationships/hyperlink" Target="https://www.ncbi.nlm.nih.gov/nuccore/MG753653.1" TargetMode="External"/><Relationship Id="rId143" Type="http://schemas.openxmlformats.org/officeDocument/2006/relationships/hyperlink" Target="https://www.ncbi.nlm.nih.gov/nuccore/KY679946.1" TargetMode="External"/><Relationship Id="rId164" Type="http://schemas.openxmlformats.org/officeDocument/2006/relationships/hyperlink" Target="https://www.ncbi.nlm.nih.gov/nuccore/KY679917.1" TargetMode="External"/><Relationship Id="rId185" Type="http://schemas.openxmlformats.org/officeDocument/2006/relationships/hyperlink" Target="https://www.ncbi.nlm.nih.gov/nuccore/KY679974.1" TargetMode="External"/><Relationship Id="rId9" Type="http://schemas.openxmlformats.org/officeDocument/2006/relationships/hyperlink" Target="https://www.gbif.org/occurrence/665778715" TargetMode="External"/><Relationship Id="rId210" Type="http://schemas.openxmlformats.org/officeDocument/2006/relationships/hyperlink" Target="https://www.ncbi.nlm.nih.gov/nuccore/KY679977.1" TargetMode="External"/><Relationship Id="rId26" Type="http://schemas.openxmlformats.org/officeDocument/2006/relationships/hyperlink" Target="https://www.gbif.org/occurrence/1656052187" TargetMode="External"/><Relationship Id="rId231" Type="http://schemas.openxmlformats.org/officeDocument/2006/relationships/hyperlink" Target="https://www.ncbi.nlm.nih.gov/nuccore/KY679987.1" TargetMode="External"/><Relationship Id="rId252" Type="http://schemas.openxmlformats.org/officeDocument/2006/relationships/hyperlink" Target="https://www.ncbi.nlm.nih.gov/nuccore/MG753638.1" TargetMode="External"/><Relationship Id="rId273" Type="http://schemas.openxmlformats.org/officeDocument/2006/relationships/hyperlink" Target="https://www.itis.gov/servlet/SingleRpt/SingleRpt?search_topic=TSN&amp;search_value=727401" TargetMode="External"/><Relationship Id="rId294" Type="http://schemas.openxmlformats.org/officeDocument/2006/relationships/hyperlink" Target="https://bionomia.net/0000-0002-6931-6420" TargetMode="External"/><Relationship Id="rId47" Type="http://schemas.openxmlformats.org/officeDocument/2006/relationships/hyperlink" Target="https://www.gbif.org/occurrence/911709291" TargetMode="External"/><Relationship Id="rId68" Type="http://schemas.openxmlformats.org/officeDocument/2006/relationships/hyperlink" Target="https://www.gbif.org/occurrence/1061286099" TargetMode="External"/><Relationship Id="rId89" Type="http://schemas.openxmlformats.org/officeDocument/2006/relationships/hyperlink" Target="https://www.gbif.org/occurrence/675738445" TargetMode="External"/><Relationship Id="rId112" Type="http://schemas.openxmlformats.org/officeDocument/2006/relationships/hyperlink" Target="https://www.ncbi.nlm.nih.gov/nuccore/MG753592.1" TargetMode="External"/><Relationship Id="rId133" Type="http://schemas.openxmlformats.org/officeDocument/2006/relationships/hyperlink" Target="https://www.ncbi.nlm.nih.gov/nuccore/KY679941.1" TargetMode="External"/><Relationship Id="rId154" Type="http://schemas.openxmlformats.org/officeDocument/2006/relationships/hyperlink" Target="https://www.ncbi.nlm.nih.gov/nuccore/KY679954.1" TargetMode="External"/><Relationship Id="rId175" Type="http://schemas.openxmlformats.org/officeDocument/2006/relationships/hyperlink" Target="https://www.ncbi.nlm.nih.gov/nuccore/MG753620.1" TargetMode="External"/><Relationship Id="rId196" Type="http://schemas.openxmlformats.org/officeDocument/2006/relationships/hyperlink" Target="https://www.ncbi.nlm.nih.gov/nuccore/KY679926.1" TargetMode="External"/><Relationship Id="rId200" Type="http://schemas.openxmlformats.org/officeDocument/2006/relationships/hyperlink" Target="https://www.ncbi.nlm.nih.gov/nuccore/KY679932.1" TargetMode="External"/><Relationship Id="rId16" Type="http://schemas.openxmlformats.org/officeDocument/2006/relationships/hyperlink" Target="https://www.gbif.org/occurrence/1322335695" TargetMode="External"/><Relationship Id="rId221" Type="http://schemas.openxmlformats.org/officeDocument/2006/relationships/hyperlink" Target="https://www.ncbi.nlm.nih.gov/nuccore/KY679983.1" TargetMode="External"/><Relationship Id="rId242" Type="http://schemas.openxmlformats.org/officeDocument/2006/relationships/hyperlink" Target="https://www.ncbi.nlm.nih.gov/nuccore/KY679996.1" TargetMode="External"/><Relationship Id="rId263" Type="http://schemas.openxmlformats.org/officeDocument/2006/relationships/hyperlink" Target="https://www.ncbi.nlm.nih.gov/nuccore/KY680001.1" TargetMode="External"/><Relationship Id="rId284" Type="http://schemas.openxmlformats.org/officeDocument/2006/relationships/hyperlink" Target="https://www.itis.gov/servlet/SingleRpt/SingleRpt?search_topic=TSN&amp;search_value=727407" TargetMode="External"/><Relationship Id="rId37" Type="http://schemas.openxmlformats.org/officeDocument/2006/relationships/hyperlink" Target="https://bionomia.net/Q34136" TargetMode="External"/><Relationship Id="rId58" Type="http://schemas.openxmlformats.org/officeDocument/2006/relationships/hyperlink" Target="https://www.gbif.org/occurrence/1078815467" TargetMode="External"/><Relationship Id="rId79" Type="http://schemas.openxmlformats.org/officeDocument/2006/relationships/hyperlink" Target="https://www.gbif.org/occurrence/1061288517" TargetMode="External"/><Relationship Id="rId102" Type="http://schemas.openxmlformats.org/officeDocument/2006/relationships/hyperlink" Target="https://www.ncbi.nlm.nih.gov/nuccore/MG753581.1" TargetMode="External"/><Relationship Id="rId123" Type="http://schemas.openxmlformats.org/officeDocument/2006/relationships/hyperlink" Target="https://www.ncbi.nlm.nih.gov/nuccore/KY679934.1" TargetMode="External"/><Relationship Id="rId144" Type="http://schemas.openxmlformats.org/officeDocument/2006/relationships/hyperlink" Target="https://www.ncbi.nlm.nih.gov/nuccore/MG753610.1" TargetMode="External"/><Relationship Id="rId90" Type="http://schemas.openxmlformats.org/officeDocument/2006/relationships/hyperlink" Target="https://www.gbif.org/occurrence/675738441" TargetMode="External"/><Relationship Id="rId165" Type="http://schemas.openxmlformats.org/officeDocument/2006/relationships/hyperlink" Target="https://www.ncbi.nlm.nih.gov/nuccore/KY679919.1" TargetMode="External"/><Relationship Id="rId186" Type="http://schemas.openxmlformats.org/officeDocument/2006/relationships/hyperlink" Target="https://www.ncbi.nlm.nih.gov/nuccore/KY679975.1" TargetMode="External"/><Relationship Id="rId211" Type="http://schemas.openxmlformats.org/officeDocument/2006/relationships/hyperlink" Target="https://www.ncbi.nlm.nih.gov/nuccore/KY679911.1" TargetMode="External"/><Relationship Id="rId232" Type="http://schemas.openxmlformats.org/officeDocument/2006/relationships/hyperlink" Target="https://www.ncbi.nlm.nih.gov/nuccore/KY679988.1" TargetMode="External"/><Relationship Id="rId253" Type="http://schemas.openxmlformats.org/officeDocument/2006/relationships/hyperlink" Target="https://www.ncbi.nlm.nih.gov/nuccore/MG753639.1" TargetMode="External"/><Relationship Id="rId274" Type="http://schemas.openxmlformats.org/officeDocument/2006/relationships/hyperlink" Target="https://www.itis.gov/servlet/SingleRpt/SingleRpt?search_topic=TSN&amp;search_value=727410" TargetMode="External"/><Relationship Id="rId295" Type="http://schemas.openxmlformats.org/officeDocument/2006/relationships/hyperlink" Target="https://bionomia.net/0000-0002-6931-6420" TargetMode="External"/><Relationship Id="rId27" Type="http://schemas.openxmlformats.org/officeDocument/2006/relationships/hyperlink" Target="https://www.gbif.org/occurrence/1913917957" TargetMode="External"/><Relationship Id="rId48" Type="http://schemas.openxmlformats.org/officeDocument/2006/relationships/hyperlink" Target="https://www.gbif.org/occurrence/911709364" TargetMode="External"/><Relationship Id="rId69" Type="http://schemas.openxmlformats.org/officeDocument/2006/relationships/hyperlink" Target="https://www.gbif.org/occurrence/1061286734" TargetMode="External"/><Relationship Id="rId113" Type="http://schemas.openxmlformats.org/officeDocument/2006/relationships/hyperlink" Target="https://www.ncbi.nlm.nih.gov/nuccore/MG753593.1" TargetMode="External"/><Relationship Id="rId134" Type="http://schemas.openxmlformats.org/officeDocument/2006/relationships/hyperlink" Target="https://www.ncbi.nlm.nih.gov/nuccore/MG753605.1" TargetMode="External"/><Relationship Id="rId80" Type="http://schemas.openxmlformats.org/officeDocument/2006/relationships/hyperlink" Target="https://www.gbif.org/occurrence/1061288343" TargetMode="External"/><Relationship Id="rId155" Type="http://schemas.openxmlformats.org/officeDocument/2006/relationships/hyperlink" Target="https://www.ncbi.nlm.nih.gov/nuccore/MG753654.1" TargetMode="External"/><Relationship Id="rId176" Type="http://schemas.openxmlformats.org/officeDocument/2006/relationships/hyperlink" Target="https://www.ncbi.nlm.nih.gov/nuccore/MG753656.1" TargetMode="External"/><Relationship Id="rId197" Type="http://schemas.openxmlformats.org/officeDocument/2006/relationships/hyperlink" Target="https://www.ncbi.nlm.nih.gov/nuccore/KY679929.1" TargetMode="External"/><Relationship Id="rId201" Type="http://schemas.openxmlformats.org/officeDocument/2006/relationships/hyperlink" Target="https://www.ncbi.nlm.nih.gov/nuccore/KY679933.1" TargetMode="External"/><Relationship Id="rId222" Type="http://schemas.openxmlformats.org/officeDocument/2006/relationships/hyperlink" Target="https://www.ncbi.nlm.nih.gov/nuccore/KY679984.1" TargetMode="External"/><Relationship Id="rId243" Type="http://schemas.openxmlformats.org/officeDocument/2006/relationships/hyperlink" Target="https://www.ncbi.nlm.nih.gov/nuccore/KY679997.1" TargetMode="External"/><Relationship Id="rId264" Type="http://schemas.openxmlformats.org/officeDocument/2006/relationships/hyperlink" Target="https://www.ncbi.nlm.nih.gov/nuccore/KY680002.1" TargetMode="External"/><Relationship Id="rId285" Type="http://schemas.openxmlformats.org/officeDocument/2006/relationships/hyperlink" Target="https://www.itis.gov/servlet/SingleRpt/SingleRpt?search_topic=TSN&amp;search_value=727408" TargetMode="External"/><Relationship Id="rId17" Type="http://schemas.openxmlformats.org/officeDocument/2006/relationships/hyperlink" Target="https://www.gbif.org/occurrence/1322850210" TargetMode="External"/><Relationship Id="rId38" Type="http://schemas.openxmlformats.org/officeDocument/2006/relationships/hyperlink" Target="https://www.gbif.org/occurrence/1656052210" TargetMode="External"/><Relationship Id="rId59" Type="http://schemas.openxmlformats.org/officeDocument/2006/relationships/hyperlink" Target="https://www.gbif.org/occurrence/1078815423" TargetMode="External"/><Relationship Id="rId103" Type="http://schemas.openxmlformats.org/officeDocument/2006/relationships/hyperlink" Target="https://www.ncbi.nlm.nih.gov/nuccore/MG753582.1" TargetMode="External"/><Relationship Id="rId124" Type="http://schemas.openxmlformats.org/officeDocument/2006/relationships/hyperlink" Target="https://www.ncbi.nlm.nih.gov/nuccore/KY679935.1" TargetMode="External"/><Relationship Id="rId70" Type="http://schemas.openxmlformats.org/officeDocument/2006/relationships/hyperlink" Target="https://www.gbif.org/occurrence/1061286702" TargetMode="External"/><Relationship Id="rId91" Type="http://schemas.openxmlformats.org/officeDocument/2006/relationships/hyperlink" Target="https://www.ncbi.nlm.nih.gov/nuccore/KY679918.1" TargetMode="External"/><Relationship Id="rId145" Type="http://schemas.openxmlformats.org/officeDocument/2006/relationships/hyperlink" Target="https://www.ncbi.nlm.nih.gov/nuccore/KY679947.1" TargetMode="External"/><Relationship Id="rId166" Type="http://schemas.openxmlformats.org/officeDocument/2006/relationships/hyperlink" Target="https://www.ncbi.nlm.nih.gov/nuccore/KY679963.1" TargetMode="External"/><Relationship Id="rId187" Type="http://schemas.openxmlformats.org/officeDocument/2006/relationships/hyperlink" Target="https://www.ncbi.nlm.nih.gov/nuccore/KY679976.1" TargetMode="External"/><Relationship Id="rId1" Type="http://schemas.openxmlformats.org/officeDocument/2006/relationships/hyperlink" Target="https://www.gbif.org/occurrence/1061287079" TargetMode="External"/><Relationship Id="rId212" Type="http://schemas.openxmlformats.org/officeDocument/2006/relationships/hyperlink" Target="https://www.ncbi.nlm.nih.gov/nuccore/KY679912.1" TargetMode="External"/><Relationship Id="rId233" Type="http://schemas.openxmlformats.org/officeDocument/2006/relationships/hyperlink" Target="https://www.ncbi.nlm.nih.gov/nuccore/KY679989.1" TargetMode="External"/><Relationship Id="rId254" Type="http://schemas.openxmlformats.org/officeDocument/2006/relationships/hyperlink" Target="https://www.ncbi.nlm.nih.gov/nuccore/MG753640.1" TargetMode="External"/><Relationship Id="rId28" Type="http://schemas.openxmlformats.org/officeDocument/2006/relationships/hyperlink" Target="https://www.gbif.org/occurrence/675738434" TargetMode="External"/><Relationship Id="rId49" Type="http://schemas.openxmlformats.org/officeDocument/2006/relationships/hyperlink" Target="https://www.gbif.org/occurrence/911709348" TargetMode="External"/><Relationship Id="rId114" Type="http://schemas.openxmlformats.org/officeDocument/2006/relationships/hyperlink" Target="https://www.ncbi.nlm.nih.gov/nuccore/MG753594.1" TargetMode="External"/><Relationship Id="rId275" Type="http://schemas.openxmlformats.org/officeDocument/2006/relationships/hyperlink" Target="https://www.itis.gov/servlet/SingleRpt/SingleRpt?search_topic=TSN&amp;search_value=727403" TargetMode="External"/><Relationship Id="rId296" Type="http://schemas.openxmlformats.org/officeDocument/2006/relationships/hyperlink" Target="https://bionomia.net/0000-0002-6931-6420" TargetMode="External"/><Relationship Id="rId300" Type="http://schemas.openxmlformats.org/officeDocument/2006/relationships/hyperlink" Target="https://www.itis.gov/servlet/SingleRpt/SingleRpt?search_topic=TSN&amp;search_value=180567" TargetMode="External"/><Relationship Id="rId60" Type="http://schemas.openxmlformats.org/officeDocument/2006/relationships/hyperlink" Target="https://www.gbif.org/occurrence/686436967" TargetMode="External"/><Relationship Id="rId81" Type="http://schemas.openxmlformats.org/officeDocument/2006/relationships/hyperlink" Target="https://www.gbif.org/occurrence/1061288533" TargetMode="External"/><Relationship Id="rId135" Type="http://schemas.openxmlformats.org/officeDocument/2006/relationships/hyperlink" Target="https://www.ncbi.nlm.nih.gov/nuccore/KY679942.1" TargetMode="External"/><Relationship Id="rId156" Type="http://schemas.openxmlformats.org/officeDocument/2006/relationships/hyperlink" Target="https://www.ncbi.nlm.nih.gov/nuccore/KY679955.1" TargetMode="External"/><Relationship Id="rId177" Type="http://schemas.openxmlformats.org/officeDocument/2006/relationships/hyperlink" Target="https://www.ncbi.nlm.nih.gov/nuccore/KY679966.1" TargetMode="External"/><Relationship Id="rId198" Type="http://schemas.openxmlformats.org/officeDocument/2006/relationships/hyperlink" Target="https://www.ncbi.nlm.nih.gov/nuccore/KY679931.1" TargetMode="External"/><Relationship Id="rId202" Type="http://schemas.openxmlformats.org/officeDocument/2006/relationships/hyperlink" Target="https://www.ncbi.nlm.nih.gov/nuccore/MG753621.1" TargetMode="External"/><Relationship Id="rId223" Type="http://schemas.openxmlformats.org/officeDocument/2006/relationships/hyperlink" Target="https://www.ncbi.nlm.nih.gov/nuccore/MG753629.1" TargetMode="External"/><Relationship Id="rId244" Type="http://schemas.openxmlformats.org/officeDocument/2006/relationships/hyperlink" Target="https://www.ncbi.nlm.nih.gov/nuccore/KY679998.1" TargetMode="External"/><Relationship Id="rId18" Type="http://schemas.openxmlformats.org/officeDocument/2006/relationships/hyperlink" Target="https://www.gbif.org/occurrence/1320500788" TargetMode="External"/><Relationship Id="rId39" Type="http://schemas.openxmlformats.org/officeDocument/2006/relationships/hyperlink" Target="https://www.gbif.org/occurrence/1321515596" TargetMode="External"/><Relationship Id="rId265" Type="http://schemas.openxmlformats.org/officeDocument/2006/relationships/hyperlink" Target="https://www.ncbi.nlm.nih.gov/nuccore/KY680003.1" TargetMode="External"/><Relationship Id="rId286" Type="http://schemas.openxmlformats.org/officeDocument/2006/relationships/hyperlink" Target="https://www.itis.gov/servlet/SingleRpt/SingleRpt?search_topic=TSN&amp;search_value=727411" TargetMode="External"/><Relationship Id="rId50" Type="http://schemas.openxmlformats.org/officeDocument/2006/relationships/hyperlink" Target="https://www.gbif.org/occurrence/911709197" TargetMode="External"/><Relationship Id="rId104" Type="http://schemas.openxmlformats.org/officeDocument/2006/relationships/hyperlink" Target="https://www.ncbi.nlm.nih.gov/nuccore/MG753583.1" TargetMode="External"/><Relationship Id="rId125" Type="http://schemas.openxmlformats.org/officeDocument/2006/relationships/hyperlink" Target="https://www.ncbi.nlm.nih.gov/nuccore/KY679936.1" TargetMode="External"/><Relationship Id="rId146" Type="http://schemas.openxmlformats.org/officeDocument/2006/relationships/hyperlink" Target="https://www.ncbi.nlm.nih.gov/nuccore/KY679948.1" TargetMode="External"/><Relationship Id="rId167" Type="http://schemas.openxmlformats.org/officeDocument/2006/relationships/hyperlink" Target="https://www.ncbi.nlm.nih.gov/nuccore/KY679964.1" TargetMode="External"/><Relationship Id="rId188" Type="http://schemas.openxmlformats.org/officeDocument/2006/relationships/hyperlink" Target="https://www.ncbi.nlm.nih.gov/nuccore/KY679916.1" TargetMode="External"/><Relationship Id="rId71" Type="http://schemas.openxmlformats.org/officeDocument/2006/relationships/hyperlink" Target="https://www.gbif.org/occurrence/1061287722" TargetMode="External"/><Relationship Id="rId92" Type="http://schemas.openxmlformats.org/officeDocument/2006/relationships/hyperlink" Target="https://www.ncbi.nlm.nih.gov/nuccore/MG753651.1" TargetMode="External"/><Relationship Id="rId213" Type="http://schemas.openxmlformats.org/officeDocument/2006/relationships/hyperlink" Target="https://www.ncbi.nlm.nih.gov/nuccore/KY679913.1" TargetMode="External"/><Relationship Id="rId234" Type="http://schemas.openxmlformats.org/officeDocument/2006/relationships/hyperlink" Target="https://www.ncbi.nlm.nih.gov/nuccore/KY679990.1" TargetMode="External"/><Relationship Id="rId2" Type="http://schemas.openxmlformats.org/officeDocument/2006/relationships/hyperlink" Target="https://www.gbif.org/occurrence/1061287937" TargetMode="External"/><Relationship Id="rId29" Type="http://schemas.openxmlformats.org/officeDocument/2006/relationships/hyperlink" Target="https://www.gbif.org/occurrence/1145247265" TargetMode="External"/><Relationship Id="rId255" Type="http://schemas.openxmlformats.org/officeDocument/2006/relationships/hyperlink" Target="https://www.ncbi.nlm.nih.gov/nuccore/MG753641.1" TargetMode="External"/><Relationship Id="rId276" Type="http://schemas.openxmlformats.org/officeDocument/2006/relationships/hyperlink" Target="https://www.itis.gov/servlet/SingleRpt/SingleRpt?search_topic=TSN&amp;search_value=727404" TargetMode="External"/><Relationship Id="rId297" Type="http://schemas.openxmlformats.org/officeDocument/2006/relationships/hyperlink" Target="https://www.ncbi.nlm.nih.gov/nuccore/KY680010.1" TargetMode="External"/><Relationship Id="rId40" Type="http://schemas.openxmlformats.org/officeDocument/2006/relationships/hyperlink" Target="https://www.gbif.org/occurrence/1319555961" TargetMode="External"/><Relationship Id="rId115" Type="http://schemas.openxmlformats.org/officeDocument/2006/relationships/hyperlink" Target="https://www.ncbi.nlm.nih.gov/nuccore/MG753595.1" TargetMode="External"/><Relationship Id="rId136" Type="http://schemas.openxmlformats.org/officeDocument/2006/relationships/hyperlink" Target="https://www.ncbi.nlm.nih.gov/nuccore/KY679943.1" TargetMode="External"/><Relationship Id="rId157" Type="http://schemas.openxmlformats.org/officeDocument/2006/relationships/hyperlink" Target="https://www.ncbi.nlm.nih.gov/nuccore/KY679956.1" TargetMode="External"/><Relationship Id="rId178" Type="http://schemas.openxmlformats.org/officeDocument/2006/relationships/hyperlink" Target="https://www.ncbi.nlm.nih.gov/nuccore/KY679967.1" TargetMode="External"/><Relationship Id="rId301" Type="http://schemas.openxmlformats.org/officeDocument/2006/relationships/hyperlink" Target="https://www.itis.gov/servlet/SingleRpt/SingleRpt?search_topic=TSN&amp;search_value=621932" TargetMode="External"/><Relationship Id="rId61" Type="http://schemas.openxmlformats.org/officeDocument/2006/relationships/hyperlink" Target="https://www.gbif.org/occurrence/686389680" TargetMode="External"/><Relationship Id="rId82" Type="http://schemas.openxmlformats.org/officeDocument/2006/relationships/hyperlink" Target="https://www.gbif.org/occurrence/1061288480" TargetMode="External"/><Relationship Id="rId199" Type="http://schemas.openxmlformats.org/officeDocument/2006/relationships/hyperlink" Target="https://www.ncbi.nlm.nih.gov/nuccore/KY679930.1" TargetMode="External"/><Relationship Id="rId203" Type="http://schemas.openxmlformats.org/officeDocument/2006/relationships/hyperlink" Target="https://www.ncbi.nlm.nih.gov/nuccore/MG753622.1" TargetMode="External"/><Relationship Id="rId19" Type="http://schemas.openxmlformats.org/officeDocument/2006/relationships/hyperlink" Target="https://www.gbif.org/occurrence/1322812189" TargetMode="External"/><Relationship Id="rId224" Type="http://schemas.openxmlformats.org/officeDocument/2006/relationships/hyperlink" Target="https://www.ncbi.nlm.nih.gov/nuccore/KY679985.1" TargetMode="External"/><Relationship Id="rId245" Type="http://schemas.openxmlformats.org/officeDocument/2006/relationships/hyperlink" Target="https://www.ncbi.nlm.nih.gov/nuccore/MG753617.1" TargetMode="External"/><Relationship Id="rId266" Type="http://schemas.openxmlformats.org/officeDocument/2006/relationships/hyperlink" Target="https://www.ncbi.nlm.nih.gov/nuccore/KY680004.1" TargetMode="External"/><Relationship Id="rId287" Type="http://schemas.openxmlformats.org/officeDocument/2006/relationships/hyperlink" Target="https://www.itis.gov/servlet/SingleRpt/SingleRpt?search_topic=TSN&amp;search_value=727409" TargetMode="External"/><Relationship Id="rId30" Type="http://schemas.openxmlformats.org/officeDocument/2006/relationships/hyperlink" Target="https://www.gbif.org/occurrence/1145375852" TargetMode="External"/><Relationship Id="rId105" Type="http://schemas.openxmlformats.org/officeDocument/2006/relationships/hyperlink" Target="https://www.ncbi.nlm.nih.gov/nuccore/MG753584.1" TargetMode="External"/><Relationship Id="rId126" Type="http://schemas.openxmlformats.org/officeDocument/2006/relationships/hyperlink" Target="https://www.ncbi.nlm.nih.gov/nuccore/KY679937.1" TargetMode="External"/><Relationship Id="rId147" Type="http://schemas.openxmlformats.org/officeDocument/2006/relationships/hyperlink" Target="https://www.ncbi.nlm.nih.gov/nuccore/KY679949.1" TargetMode="External"/><Relationship Id="rId168" Type="http://schemas.openxmlformats.org/officeDocument/2006/relationships/hyperlink" Target="https://www.ncbi.nlm.nih.gov/nuccore/KY679965.1" TargetMode="External"/><Relationship Id="rId51" Type="http://schemas.openxmlformats.org/officeDocument/2006/relationships/hyperlink" Target="https://www.gbif.org/occurrence/1145162402" TargetMode="External"/><Relationship Id="rId72" Type="http://schemas.openxmlformats.org/officeDocument/2006/relationships/hyperlink" Target="https://www.gbif.org/occurrence/1061288330" TargetMode="External"/><Relationship Id="rId93" Type="http://schemas.openxmlformats.org/officeDocument/2006/relationships/hyperlink" Target="https://www.ncbi.nlm.nih.gov/nuccore/MG753572.1" TargetMode="External"/><Relationship Id="rId189" Type="http://schemas.openxmlformats.org/officeDocument/2006/relationships/hyperlink" Target="https://www.ncbi.nlm.nih.gov/nuccore/KY679920.1" TargetMode="External"/><Relationship Id="rId3" Type="http://schemas.openxmlformats.org/officeDocument/2006/relationships/hyperlink" Target="https://www.gbif.org/occurrence/1061288314" TargetMode="External"/><Relationship Id="rId214" Type="http://schemas.openxmlformats.org/officeDocument/2006/relationships/hyperlink" Target="https://www.ncbi.nlm.nih.gov/nuccore/KY679914.1" TargetMode="External"/><Relationship Id="rId235" Type="http://schemas.openxmlformats.org/officeDocument/2006/relationships/hyperlink" Target="https://www.ncbi.nlm.nih.gov/nuccore/KY679991.1" TargetMode="External"/><Relationship Id="rId256" Type="http://schemas.openxmlformats.org/officeDocument/2006/relationships/hyperlink" Target="https://www.ncbi.nlm.nih.gov/nuccore/MG753642.1" TargetMode="External"/><Relationship Id="rId277" Type="http://schemas.openxmlformats.org/officeDocument/2006/relationships/hyperlink" Target="https://www.itis.gov/servlet/SingleRpt/SingleRpt?search_topic=TSN&amp;search_value=727412" TargetMode="External"/><Relationship Id="rId298" Type="http://schemas.openxmlformats.org/officeDocument/2006/relationships/hyperlink" Target="https://www.itis.gov/servlet/SingleRpt/SingleRpt?search_topic=TSN&amp;search_value=621927" TargetMode="External"/><Relationship Id="rId116" Type="http://schemas.openxmlformats.org/officeDocument/2006/relationships/hyperlink" Target="https://www.ncbi.nlm.nih.gov/nuccore/MG753596.1" TargetMode="External"/><Relationship Id="rId137" Type="http://schemas.openxmlformats.org/officeDocument/2006/relationships/hyperlink" Target="https://www.ncbi.nlm.nih.gov/nuccore/MG753606.1" TargetMode="External"/><Relationship Id="rId158" Type="http://schemas.openxmlformats.org/officeDocument/2006/relationships/hyperlink" Target="https://www.ncbi.nlm.nih.gov/nuccore/KY679957.1" TargetMode="External"/><Relationship Id="rId302" Type="http://schemas.openxmlformats.org/officeDocument/2006/relationships/hyperlink" Target="https://www.itis.gov/servlet/SingleRpt/SingleRpt?search_topic=TSN&amp;search_value=180562" TargetMode="External"/><Relationship Id="rId20" Type="http://schemas.openxmlformats.org/officeDocument/2006/relationships/hyperlink" Target="https://www.gbif.org/occurrence/1322257176" TargetMode="External"/><Relationship Id="rId41" Type="http://schemas.openxmlformats.org/officeDocument/2006/relationships/hyperlink" Target="https://www.gbif.org/occurrence/1318629698" TargetMode="External"/><Relationship Id="rId62" Type="http://schemas.openxmlformats.org/officeDocument/2006/relationships/hyperlink" Target="https://www.gbif.org/occurrence/1061285907" TargetMode="External"/><Relationship Id="rId83" Type="http://schemas.openxmlformats.org/officeDocument/2006/relationships/hyperlink" Target="https://bionomia.net/0000-0002-6931-6420" TargetMode="External"/><Relationship Id="rId179" Type="http://schemas.openxmlformats.org/officeDocument/2006/relationships/hyperlink" Target="https://www.ncbi.nlm.nih.gov/nuccore/KY679968.1" TargetMode="External"/><Relationship Id="rId190" Type="http://schemas.openxmlformats.org/officeDocument/2006/relationships/hyperlink" Target="https://www.ncbi.nlm.nih.gov/nuccore/KY679921.1" TargetMode="External"/><Relationship Id="rId204" Type="http://schemas.openxmlformats.org/officeDocument/2006/relationships/hyperlink" Target="https://www.ncbi.nlm.nih.gov/nuccore/MG753623.1" TargetMode="External"/><Relationship Id="rId225" Type="http://schemas.openxmlformats.org/officeDocument/2006/relationships/hyperlink" Target="https://www.ncbi.nlm.nih.gov/nuccore/KY679986.1" TargetMode="External"/><Relationship Id="rId246" Type="http://schemas.openxmlformats.org/officeDocument/2006/relationships/hyperlink" Target="https://www.ncbi.nlm.nih.gov/nuccore/MG753616.1" TargetMode="External"/><Relationship Id="rId267" Type="http://schemas.openxmlformats.org/officeDocument/2006/relationships/hyperlink" Target="https://www.ncbi.nlm.nih.gov/nuccore/KY680005.1" TargetMode="External"/><Relationship Id="rId288" Type="http://schemas.openxmlformats.org/officeDocument/2006/relationships/hyperlink" Target="https://www.itis.gov/servlet/SingleRpt/SingleRpt?search_topic=TSN&amp;search_value=727413" TargetMode="External"/><Relationship Id="rId106" Type="http://schemas.openxmlformats.org/officeDocument/2006/relationships/hyperlink" Target="https://www.ncbi.nlm.nih.gov/nuccore/MG753585.1" TargetMode="External"/><Relationship Id="rId127" Type="http://schemas.openxmlformats.org/officeDocument/2006/relationships/hyperlink" Target="https://www.ncbi.nlm.nih.gov/nuccore/MG753602.1" TargetMode="External"/><Relationship Id="rId10" Type="http://schemas.openxmlformats.org/officeDocument/2006/relationships/hyperlink" Target="https://www.gbif.org/occurrence/665836259" TargetMode="External"/><Relationship Id="rId31" Type="http://schemas.openxmlformats.org/officeDocument/2006/relationships/hyperlink" Target="https://www.gbif.org/occurrence/2381411616" TargetMode="External"/><Relationship Id="rId52" Type="http://schemas.openxmlformats.org/officeDocument/2006/relationships/hyperlink" Target="https://www.gbif.org/occurrence/1145350604" TargetMode="External"/><Relationship Id="rId73" Type="http://schemas.openxmlformats.org/officeDocument/2006/relationships/hyperlink" Target="https://www.gbif.org/occurrence/1061288333" TargetMode="External"/><Relationship Id="rId94" Type="http://schemas.openxmlformats.org/officeDocument/2006/relationships/hyperlink" Target="https://www.ncbi.nlm.nih.gov/nuccore/MG753573.1" TargetMode="External"/><Relationship Id="rId148" Type="http://schemas.openxmlformats.org/officeDocument/2006/relationships/hyperlink" Target="https://www.ncbi.nlm.nih.gov/nuccore/KY679950.1" TargetMode="External"/><Relationship Id="rId169" Type="http://schemas.openxmlformats.org/officeDocument/2006/relationships/hyperlink" Target="https://www.ncbi.nlm.nih.gov/nuccore/MG753652.1" TargetMode="External"/><Relationship Id="rId4" Type="http://schemas.openxmlformats.org/officeDocument/2006/relationships/hyperlink" Target="https://www.gbif.org/occurrence/1061288479" TargetMode="External"/><Relationship Id="rId180" Type="http://schemas.openxmlformats.org/officeDocument/2006/relationships/hyperlink" Target="https://www.ncbi.nlm.nih.gov/nuccore/KY679969.1" TargetMode="External"/><Relationship Id="rId215" Type="http://schemas.openxmlformats.org/officeDocument/2006/relationships/hyperlink" Target="https://www.ncbi.nlm.nih.gov/nuccore/KY679915.1" TargetMode="External"/><Relationship Id="rId236" Type="http://schemas.openxmlformats.org/officeDocument/2006/relationships/hyperlink" Target="https://www.ncbi.nlm.nih.gov/nuccore/KY679992.1" TargetMode="External"/><Relationship Id="rId257" Type="http://schemas.openxmlformats.org/officeDocument/2006/relationships/hyperlink" Target="https://www.ncbi.nlm.nih.gov/nuccore/MG753643.1" TargetMode="External"/><Relationship Id="rId278" Type="http://schemas.openxmlformats.org/officeDocument/2006/relationships/hyperlink" Target="https://www.gbif.org/occurrence/46299056" TargetMode="External"/><Relationship Id="rId303" Type="http://schemas.openxmlformats.org/officeDocument/2006/relationships/printerSettings" Target="../printerSettings/printerSettings1.bin"/><Relationship Id="rId42" Type="http://schemas.openxmlformats.org/officeDocument/2006/relationships/hyperlink" Target="https://www.gbif.org/occurrence/1322101033" TargetMode="External"/><Relationship Id="rId84" Type="http://schemas.openxmlformats.org/officeDocument/2006/relationships/hyperlink" Target="https://www.gbif.org/occurrence/1061288766" TargetMode="External"/><Relationship Id="rId138" Type="http://schemas.openxmlformats.org/officeDocument/2006/relationships/hyperlink" Target="https://www.ncbi.nlm.nih.gov/nuccore/KY679944.1" TargetMode="External"/><Relationship Id="rId191" Type="http://schemas.openxmlformats.org/officeDocument/2006/relationships/hyperlink" Target="https://www.ncbi.nlm.nih.gov/nuccore/KY679922.1" TargetMode="External"/><Relationship Id="rId205" Type="http://schemas.openxmlformats.org/officeDocument/2006/relationships/hyperlink" Target="https://www.ncbi.nlm.nih.gov/nuccore/MG753624.1" TargetMode="External"/><Relationship Id="rId247" Type="http://schemas.openxmlformats.org/officeDocument/2006/relationships/hyperlink" Target="https://www.ncbi.nlm.nih.gov/nuccore/KY679999.1" TargetMode="External"/><Relationship Id="rId107" Type="http://schemas.openxmlformats.org/officeDocument/2006/relationships/hyperlink" Target="https://www.ncbi.nlm.nih.gov/nuccore/MG753587.1" TargetMode="External"/><Relationship Id="rId289" Type="http://schemas.openxmlformats.org/officeDocument/2006/relationships/hyperlink" Target="https://www.gbif.org/occurrence/1061289891" TargetMode="External"/><Relationship Id="rId11" Type="http://schemas.openxmlformats.org/officeDocument/2006/relationships/hyperlink" Target="https://www.gbif.org/occurrence/665836260" TargetMode="External"/><Relationship Id="rId53" Type="http://schemas.openxmlformats.org/officeDocument/2006/relationships/hyperlink" Target="https://www.gbif.org/occurrence/1145247253" TargetMode="External"/><Relationship Id="rId149" Type="http://schemas.openxmlformats.org/officeDocument/2006/relationships/hyperlink" Target="https://www.ncbi.nlm.nih.gov/nuccore/KY679951.1" TargetMode="External"/><Relationship Id="rId95" Type="http://schemas.openxmlformats.org/officeDocument/2006/relationships/hyperlink" Target="https://www.ncbi.nlm.nih.gov/nuccore/MG753574.1" TargetMode="External"/><Relationship Id="rId160" Type="http://schemas.openxmlformats.org/officeDocument/2006/relationships/hyperlink" Target="https://www.ncbi.nlm.nih.gov/nuccore/KY679959.1" TargetMode="External"/><Relationship Id="rId216" Type="http://schemas.openxmlformats.org/officeDocument/2006/relationships/hyperlink" Target="https://www.ncbi.nlm.nih.gov/nuccore/KY679978.1" TargetMode="External"/><Relationship Id="rId258" Type="http://schemas.openxmlformats.org/officeDocument/2006/relationships/hyperlink" Target="https://www.ncbi.nlm.nih.gov/nuccore/MG753644.1" TargetMode="External"/><Relationship Id="rId22" Type="http://schemas.openxmlformats.org/officeDocument/2006/relationships/hyperlink" Target="https://www.gbif.org/occurrence/911657126" TargetMode="External"/><Relationship Id="rId64" Type="http://schemas.openxmlformats.org/officeDocument/2006/relationships/hyperlink" Target="https://www.gbif.org/occurrence/1061285883" TargetMode="External"/><Relationship Id="rId118" Type="http://schemas.openxmlformats.org/officeDocument/2006/relationships/hyperlink" Target="https://www.ncbi.nlm.nih.gov/nuccore/MG753598.1" TargetMode="External"/><Relationship Id="rId171" Type="http://schemas.openxmlformats.org/officeDocument/2006/relationships/hyperlink" Target="https://www.ncbi.nlm.nih.gov/nuccore/MG753615.1" TargetMode="External"/><Relationship Id="rId227" Type="http://schemas.openxmlformats.org/officeDocument/2006/relationships/hyperlink" Target="https://www.ncbi.nlm.nih.gov/nuccore/MG753631.1" TargetMode="External"/><Relationship Id="rId269" Type="http://schemas.openxmlformats.org/officeDocument/2006/relationships/hyperlink" Target="https://www.ncbi.nlm.nih.gov/nuccore/MG753650.1" TargetMode="External"/><Relationship Id="rId33" Type="http://schemas.openxmlformats.org/officeDocument/2006/relationships/hyperlink" Target="https://www.gbif.org/occurrence/1987232240" TargetMode="External"/><Relationship Id="rId129" Type="http://schemas.openxmlformats.org/officeDocument/2006/relationships/hyperlink" Target="https://www.ncbi.nlm.nih.gov/nuccore/KY679939.1" TargetMode="External"/><Relationship Id="rId280" Type="http://schemas.openxmlformats.org/officeDocument/2006/relationships/hyperlink" Target="https://www.itis.gov/servlet/SingleRpt/SingleRpt?search_topic=TSN&amp;search_value=727399" TargetMode="External"/><Relationship Id="rId75" Type="http://schemas.openxmlformats.org/officeDocument/2006/relationships/hyperlink" Target="https://www.gbif.org/occurrence/1061288170" TargetMode="External"/><Relationship Id="rId140" Type="http://schemas.openxmlformats.org/officeDocument/2006/relationships/hyperlink" Target="https://www.ncbi.nlm.nih.gov/nuccore/MG753607.1" TargetMode="External"/><Relationship Id="rId182" Type="http://schemas.openxmlformats.org/officeDocument/2006/relationships/hyperlink" Target="https://www.ncbi.nlm.nih.gov/nuccore/KY679971.1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myfwc.com/" TargetMode="External"/><Relationship Id="rId18" Type="http://schemas.openxmlformats.org/officeDocument/2006/relationships/hyperlink" Target="http://mzfcaves.fciencias.unam.mx/" TargetMode="External"/><Relationship Id="rId26" Type="http://schemas.openxmlformats.org/officeDocument/2006/relationships/hyperlink" Target="https://www.westga.edu/" TargetMode="External"/><Relationship Id="rId3" Type="http://schemas.openxmlformats.org/officeDocument/2006/relationships/hyperlink" Target="https://www.angelo.edu/dept/asnhc/" TargetMode="External"/><Relationship Id="rId21" Type="http://schemas.openxmlformats.org/officeDocument/2006/relationships/hyperlink" Target="https://brtc.tamu.edu/" TargetMode="External"/><Relationship Id="rId34" Type="http://schemas.openxmlformats.org/officeDocument/2006/relationships/hyperlink" Target="http://dragoo.org/" TargetMode="External"/><Relationship Id="rId7" Type="http://schemas.openxmlformats.org/officeDocument/2006/relationships/hyperlink" Target="https://www.laboratoriodefaunadurango.com/mamiferos/" TargetMode="External"/><Relationship Id="rId12" Type="http://schemas.openxmlformats.org/officeDocument/2006/relationships/hyperlink" Target="https://www.fieldmuseum.org/science/research/area/mammals" TargetMode="External"/><Relationship Id="rId17" Type="http://schemas.openxmlformats.org/officeDocument/2006/relationships/hyperlink" Target="https://msutexas.edu/" TargetMode="External"/><Relationship Id="rId25" Type="http://schemas.openxmlformats.org/officeDocument/2006/relationships/hyperlink" Target="https://naturalhistory.uga.edu/" TargetMode="External"/><Relationship Id="rId33" Type="http://schemas.openxmlformats.org/officeDocument/2006/relationships/hyperlink" Target="http://mwfb.ucdavis.edu/" TargetMode="External"/><Relationship Id="rId2" Type="http://schemas.openxmlformats.org/officeDocument/2006/relationships/hyperlink" Target="https://csvcoll.org/portal/collections/misc/collprofiles.php?collid=1029" TargetMode="External"/><Relationship Id="rId16" Type="http://schemas.openxmlformats.org/officeDocument/2006/relationships/hyperlink" Target="http://www.msb.unm.edu/" TargetMode="External"/><Relationship Id="rId20" Type="http://schemas.openxmlformats.org/officeDocument/2006/relationships/hyperlink" Target="https://www.sdnhm.org/" TargetMode="External"/><Relationship Id="rId29" Type="http://schemas.openxmlformats.org/officeDocument/2006/relationships/hyperlink" Target="https://nhmu.utah.edu/" TargetMode="External"/><Relationship Id="rId1" Type="http://schemas.openxmlformats.org/officeDocument/2006/relationships/hyperlink" Target="https://clemson.world/campbell-museum-of-natural-history/" TargetMode="External"/><Relationship Id="rId6" Type="http://schemas.openxmlformats.org/officeDocument/2006/relationships/hyperlink" Target="http://www.ibiologia.unam.mx/cnma/" TargetMode="External"/><Relationship Id="rId11" Type="http://schemas.openxmlformats.org/officeDocument/2006/relationships/hyperlink" Target="https://www.floridamuseum.ufl.edu/" TargetMode="External"/><Relationship Id="rId24" Type="http://schemas.openxmlformats.org/officeDocument/2006/relationships/hyperlink" Target="https://www.ucdavis.edu/" TargetMode="External"/><Relationship Id="rId32" Type="http://schemas.openxmlformats.org/officeDocument/2006/relationships/hyperlink" Target="https://www.vmnh.net/" TargetMode="External"/><Relationship Id="rId5" Type="http://schemas.openxmlformats.org/officeDocument/2006/relationships/hyperlink" Target="http://www.clemson.edu/" TargetMode="External"/><Relationship Id="rId15" Type="http://schemas.openxmlformats.org/officeDocument/2006/relationships/hyperlink" Target="https://biodiversity.ku.edu/" TargetMode="External"/><Relationship Id="rId23" Type="http://schemas.openxmlformats.org/officeDocument/2006/relationships/hyperlink" Target="https://www.arizona.edu/" TargetMode="External"/><Relationship Id="rId28" Type="http://schemas.openxmlformats.org/officeDocument/2006/relationships/hyperlink" Target="https://lsa.umich.edu/ummz" TargetMode="External"/><Relationship Id="rId10" Type="http://schemas.openxmlformats.org/officeDocument/2006/relationships/hyperlink" Target="http://sternberg.fhsu.edu/" TargetMode="External"/><Relationship Id="rId19" Type="http://schemas.openxmlformats.org/officeDocument/2006/relationships/hyperlink" Target="https://web.nmsu.edu/~jfrey/wildlifemuseum.html" TargetMode="External"/><Relationship Id="rId31" Type="http://schemas.openxmlformats.org/officeDocument/2006/relationships/hyperlink" Target="https://naturalhistory.si.edu/" TargetMode="External"/><Relationship Id="rId4" Type="http://schemas.openxmlformats.org/officeDocument/2006/relationships/hyperlink" Target="https://www.cibnor.gob.mx/" TargetMode="External"/><Relationship Id="rId9" Type="http://schemas.openxmlformats.org/officeDocument/2006/relationships/hyperlink" Target="http://www.conabio.gob.mx/remib/doctos/ecosur-sc-mammals.html" TargetMode="External"/><Relationship Id="rId14" Type="http://schemas.openxmlformats.org/officeDocument/2006/relationships/hyperlink" Target="http://www.iercecology.org/" TargetMode="External"/><Relationship Id="rId22" Type="http://schemas.openxmlformats.org/officeDocument/2006/relationships/hyperlink" Target="http://www.depts.ttu.edu/nsrl/" TargetMode="External"/><Relationship Id="rId27" Type="http://schemas.openxmlformats.org/officeDocument/2006/relationships/hyperlink" Target="https://bio.as.uky.edu/" TargetMode="External"/><Relationship Id="rId30" Type="http://schemas.openxmlformats.org/officeDocument/2006/relationships/hyperlink" Target="https://www.auburn.edu/cosam/natural_history_museum/" TargetMode="External"/><Relationship Id="rId35" Type="http://schemas.openxmlformats.org/officeDocument/2006/relationships/hyperlink" Target="https://seaver.pepperdine.edu/academics/faculty/rodney-honeycutt/" TargetMode="External"/><Relationship Id="rId8" Type="http://schemas.openxmlformats.org/officeDocument/2006/relationships/hyperlink" Target="https://www.dmns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6"/>
  <sheetViews>
    <sheetView tabSelected="1" topLeftCell="B1" workbookViewId="0">
      <selection activeCell="E217" sqref="E217"/>
    </sheetView>
  </sheetViews>
  <sheetFormatPr defaultColWidth="14.44140625" defaultRowHeight="14.4" x14ac:dyDescent="0.3"/>
  <cols>
    <col min="1" max="1" width="8" style="2" customWidth="1"/>
    <col min="2" max="2" width="21.44140625" style="2" bestFit="1" customWidth="1"/>
    <col min="3" max="3" width="25.88671875" style="2" bestFit="1" customWidth="1"/>
    <col min="4" max="4" width="15.88671875" style="2" customWidth="1"/>
    <col min="5" max="5" width="12.109375" style="2" customWidth="1"/>
    <col min="6" max="6" width="13.44140625" style="2" customWidth="1"/>
    <col min="7" max="7" width="11.44140625" style="2" bestFit="1" customWidth="1"/>
    <col min="8" max="8" width="34.77734375" style="2" bestFit="1" customWidth="1"/>
    <col min="9" max="9" width="22" style="27" bestFit="1" customWidth="1"/>
    <col min="10" max="10" width="29.21875" style="27" bestFit="1" customWidth="1"/>
    <col min="11" max="11" width="14.44140625" style="27" customWidth="1"/>
    <col min="12" max="12" width="20.77734375" style="2" customWidth="1"/>
    <col min="13" max="14" width="21.77734375" style="2" bestFit="1" customWidth="1"/>
    <col min="15" max="15" width="14.44140625" style="2"/>
    <col min="16" max="16" width="13.44140625" style="2" bestFit="1" customWidth="1"/>
    <col min="17" max="17" width="126.33203125" style="2" bestFit="1" customWidth="1"/>
    <col min="18" max="16384" width="14.44140625" style="2"/>
  </cols>
  <sheetData>
    <row r="1" spans="1:20" x14ac:dyDescent="0.3">
      <c r="A1" s="53" t="s">
        <v>845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1"/>
    </row>
    <row r="2" spans="1:20" ht="24" customHeight="1" x14ac:dyDescent="0.3">
      <c r="A2" s="3">
        <v>1</v>
      </c>
      <c r="B2" s="55" t="s">
        <v>2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</row>
    <row r="3" spans="1:20" ht="27.6" customHeight="1" x14ac:dyDescent="0.3">
      <c r="A3" s="4">
        <v>2</v>
      </c>
      <c r="B3" s="5" t="str">
        <f>HYPERLINK("https://dwc.tdwg.org/terms/#preservedspecimen","Preserved specimen")</f>
        <v>Preserved specimen</v>
      </c>
      <c r="C3" s="57" t="s">
        <v>6</v>
      </c>
      <c r="D3" s="60" t="s">
        <v>533</v>
      </c>
      <c r="E3" s="50" t="str">
        <f>HYPERLINK("http://rs.tdwg.org/dwc/terms/associatedSequences","Associated sequences")</f>
        <v>Associated sequences</v>
      </c>
      <c r="F3" s="51"/>
      <c r="G3" s="52"/>
      <c r="H3" s="59" t="s">
        <v>852</v>
      </c>
      <c r="I3" s="45" t="s">
        <v>850</v>
      </c>
      <c r="J3" s="45" t="s">
        <v>851</v>
      </c>
      <c r="K3" s="45" t="s">
        <v>725</v>
      </c>
      <c r="L3" s="45" t="s">
        <v>858</v>
      </c>
      <c r="M3" s="45" t="s">
        <v>859</v>
      </c>
      <c r="N3" s="45" t="s">
        <v>860</v>
      </c>
      <c r="O3" s="45" t="s">
        <v>5</v>
      </c>
      <c r="P3" s="45" t="s">
        <v>0</v>
      </c>
      <c r="Q3" s="47" t="str">
        <f>HYPERLINK("https://dwc.tdwg.org/terms/#location","Location")</f>
        <v>Location</v>
      </c>
      <c r="R3" s="48"/>
      <c r="S3" s="48"/>
      <c r="T3" s="49"/>
    </row>
    <row r="4" spans="1:20" ht="55.2" x14ac:dyDescent="0.3">
      <c r="A4" s="4">
        <v>3</v>
      </c>
      <c r="B4" s="6" t="s">
        <v>3</v>
      </c>
      <c r="C4" s="58"/>
      <c r="D4" s="61"/>
      <c r="E4" s="17" t="s">
        <v>1</v>
      </c>
      <c r="F4" s="17" t="s">
        <v>7</v>
      </c>
      <c r="G4" s="18" t="s">
        <v>8</v>
      </c>
      <c r="H4" s="58"/>
      <c r="I4" s="46"/>
      <c r="J4" s="46"/>
      <c r="K4" s="46"/>
      <c r="L4" s="46"/>
      <c r="M4" s="46"/>
      <c r="N4" s="46"/>
      <c r="O4" s="46"/>
      <c r="P4" s="46"/>
      <c r="Q4" s="7" t="str">
        <f>HYPERLINK("http://purl.org/dc/terms/Location","Geolocation name / locality")</f>
        <v>Geolocation name / locality</v>
      </c>
      <c r="R4" s="8" t="str">
        <f ca="1">IFERROR(__xludf.DUMMYFUNCTION("HYPERLINK(IF(REGEXMATCH(J8, ""[']""), ""http://rs.tdwg.org/dwc/terms/verbatimLatitude"", ""http://rs.tdwg.org/dwc/terms/decimalLatitude""), ""Latitude"")"),"Latitude")</f>
        <v>Latitude</v>
      </c>
      <c r="S4" s="5" t="str">
        <f ca="1">IFERROR(__xludf.DUMMYFUNCTION("HYPERLINK(IF(REGEXMATCH(J8, ""[']""), ""http://rs.tdwg.org/dwc/terms/verbatimLongitude"", ""http://rs.tdwg.org/dwc/terms/decimalLongitude""), ""Longitude"")"),"Longitude")</f>
        <v>Longitude</v>
      </c>
      <c r="T4" s="5" t="s">
        <v>4</v>
      </c>
    </row>
    <row r="5" spans="1:20" ht="15.6" customHeight="1" x14ac:dyDescent="0.3">
      <c r="A5" s="4"/>
      <c r="B5" s="20" t="s">
        <v>50</v>
      </c>
      <c r="C5" s="10" t="s">
        <v>50</v>
      </c>
      <c r="D5" s="10" t="s">
        <v>535</v>
      </c>
      <c r="E5" s="19"/>
      <c r="F5" s="19" t="s">
        <v>98</v>
      </c>
      <c r="G5" s="13" t="s">
        <v>98</v>
      </c>
      <c r="H5" s="28" t="s">
        <v>528</v>
      </c>
      <c r="I5" s="63" t="s">
        <v>864</v>
      </c>
      <c r="J5" s="14" t="s">
        <v>870</v>
      </c>
      <c r="K5" s="14" t="s">
        <v>744</v>
      </c>
      <c r="L5" s="63" t="s">
        <v>864</v>
      </c>
      <c r="M5" s="63" t="s">
        <v>864</v>
      </c>
      <c r="N5" s="63"/>
      <c r="O5" s="13">
        <v>1892</v>
      </c>
      <c r="P5" s="13" t="s">
        <v>143</v>
      </c>
      <c r="Q5" s="16" t="s">
        <v>808</v>
      </c>
      <c r="R5" s="15">
        <v>19.295128999999999</v>
      </c>
      <c r="S5" s="9">
        <v>-99.162063000000003</v>
      </c>
      <c r="T5" s="11">
        <v>3036</v>
      </c>
    </row>
    <row r="6" spans="1:20" ht="15.6" customHeight="1" x14ac:dyDescent="0.3">
      <c r="A6" s="4"/>
      <c r="B6" s="30" t="s">
        <v>498</v>
      </c>
      <c r="C6" s="10" t="s">
        <v>498</v>
      </c>
      <c r="D6" s="10" t="s">
        <v>535</v>
      </c>
      <c r="E6" s="19"/>
      <c r="F6" s="19"/>
      <c r="G6" s="13" t="s">
        <v>98</v>
      </c>
      <c r="H6" s="12" t="s">
        <v>528</v>
      </c>
      <c r="I6" s="63" t="s">
        <v>856</v>
      </c>
      <c r="J6" s="14" t="s">
        <v>855</v>
      </c>
      <c r="K6" s="14" t="s">
        <v>769</v>
      </c>
      <c r="L6" s="63" t="s">
        <v>856</v>
      </c>
      <c r="M6" s="63"/>
      <c r="N6" s="63"/>
      <c r="O6" s="14">
        <v>1896</v>
      </c>
      <c r="P6" s="14" t="s">
        <v>142</v>
      </c>
      <c r="Q6" s="16" t="s">
        <v>812</v>
      </c>
      <c r="R6" s="15">
        <v>21</v>
      </c>
      <c r="S6" s="9">
        <v>-101</v>
      </c>
      <c r="T6" s="11">
        <v>135689</v>
      </c>
    </row>
    <row r="7" spans="1:20" ht="15.6" customHeight="1" x14ac:dyDescent="0.3">
      <c r="A7" s="4"/>
      <c r="B7" s="30" t="s">
        <v>471</v>
      </c>
      <c r="C7" s="10" t="s">
        <v>471</v>
      </c>
      <c r="D7" s="10" t="s">
        <v>535</v>
      </c>
      <c r="E7" s="19"/>
      <c r="F7" s="19"/>
      <c r="G7" s="13" t="s">
        <v>98</v>
      </c>
      <c r="H7" s="28" t="s">
        <v>522</v>
      </c>
      <c r="I7" s="63" t="s">
        <v>864</v>
      </c>
      <c r="J7" s="14" t="s">
        <v>870</v>
      </c>
      <c r="K7" s="14" t="s">
        <v>777</v>
      </c>
      <c r="L7" s="63"/>
      <c r="M7" s="63"/>
      <c r="N7" s="63"/>
      <c r="O7" s="14">
        <v>1947</v>
      </c>
      <c r="P7" s="14" t="s">
        <v>649</v>
      </c>
      <c r="Q7" s="16" t="s">
        <v>633</v>
      </c>
      <c r="R7" s="15">
        <v>9.7598299999999991</v>
      </c>
      <c r="S7" s="9">
        <v>-84.110500000000002</v>
      </c>
      <c r="T7" s="11">
        <v>3870</v>
      </c>
    </row>
    <row r="8" spans="1:20" ht="15.6" customHeight="1" x14ac:dyDescent="0.3">
      <c r="A8" s="4"/>
      <c r="B8" s="9" t="s">
        <v>28</v>
      </c>
      <c r="C8" s="10" t="s">
        <v>82</v>
      </c>
      <c r="D8" s="10" t="s">
        <v>534</v>
      </c>
      <c r="E8" s="19"/>
      <c r="F8" s="19" t="s">
        <v>98</v>
      </c>
      <c r="G8" s="13" t="s">
        <v>98</v>
      </c>
      <c r="H8" s="28" t="s">
        <v>438</v>
      </c>
      <c r="I8" s="63" t="s">
        <v>864</v>
      </c>
      <c r="J8" s="14" t="s">
        <v>870</v>
      </c>
      <c r="K8" s="14" t="s">
        <v>748</v>
      </c>
      <c r="L8" s="63" t="s">
        <v>864</v>
      </c>
      <c r="M8" s="63" t="s">
        <v>864</v>
      </c>
      <c r="N8" s="63"/>
      <c r="O8" s="13">
        <v>1999</v>
      </c>
      <c r="P8" s="13" t="s">
        <v>120</v>
      </c>
      <c r="Q8" s="16" t="s">
        <v>637</v>
      </c>
      <c r="R8" s="15">
        <v>15.951499999999999</v>
      </c>
      <c r="S8" s="9">
        <v>-93.843583300000006</v>
      </c>
      <c r="T8" s="11">
        <v>2334</v>
      </c>
    </row>
    <row r="9" spans="1:20" ht="15.6" customHeight="1" x14ac:dyDescent="0.3">
      <c r="A9" s="4"/>
      <c r="B9" s="20" t="s">
        <v>30</v>
      </c>
      <c r="C9" s="10" t="s">
        <v>30</v>
      </c>
      <c r="D9" s="10" t="s">
        <v>535</v>
      </c>
      <c r="E9" s="19"/>
      <c r="F9" s="19" t="s">
        <v>98</v>
      </c>
      <c r="G9" s="13" t="s">
        <v>98</v>
      </c>
      <c r="H9" s="12" t="s">
        <v>438</v>
      </c>
      <c r="I9" s="63" t="s">
        <v>864</v>
      </c>
      <c r="J9" s="14" t="s">
        <v>870</v>
      </c>
      <c r="K9" s="14" t="s">
        <v>745</v>
      </c>
      <c r="L9" s="63" t="s">
        <v>864</v>
      </c>
      <c r="M9" s="63" t="s">
        <v>864</v>
      </c>
      <c r="N9" s="63"/>
      <c r="O9" s="13">
        <v>1952</v>
      </c>
      <c r="P9" s="13" t="s">
        <v>122</v>
      </c>
      <c r="Q9" s="16" t="s">
        <v>634</v>
      </c>
      <c r="R9" s="15">
        <v>15.083492</v>
      </c>
      <c r="S9" s="9">
        <v>-91.922248999999994</v>
      </c>
      <c r="T9" s="11">
        <v>7827</v>
      </c>
    </row>
    <row r="10" spans="1:20" ht="15.6" customHeight="1" x14ac:dyDescent="0.3">
      <c r="A10" s="4"/>
      <c r="B10" s="20" t="s">
        <v>31</v>
      </c>
      <c r="C10" s="10" t="s">
        <v>31</v>
      </c>
      <c r="D10" s="10" t="s">
        <v>535</v>
      </c>
      <c r="E10" s="19"/>
      <c r="F10" s="19" t="s">
        <v>98</v>
      </c>
      <c r="G10" s="13" t="s">
        <v>98</v>
      </c>
      <c r="H10" s="12" t="s">
        <v>438</v>
      </c>
      <c r="I10" s="63" t="s">
        <v>864</v>
      </c>
      <c r="J10" s="14" t="s">
        <v>870</v>
      </c>
      <c r="K10" s="14" t="s">
        <v>745</v>
      </c>
      <c r="L10" s="63" t="s">
        <v>864</v>
      </c>
      <c r="M10" s="63" t="s">
        <v>864</v>
      </c>
      <c r="N10" s="63"/>
      <c r="O10" s="13">
        <v>1952</v>
      </c>
      <c r="P10" s="13" t="s">
        <v>122</v>
      </c>
      <c r="Q10" s="16" t="s">
        <v>634</v>
      </c>
      <c r="R10" s="15">
        <v>15.083492</v>
      </c>
      <c r="S10" s="9">
        <v>-91.922248999999994</v>
      </c>
      <c r="T10" s="11">
        <v>7827</v>
      </c>
    </row>
    <row r="11" spans="1:20" ht="15.6" customHeight="1" x14ac:dyDescent="0.3">
      <c r="A11" s="4"/>
      <c r="B11" s="30" t="s">
        <v>472</v>
      </c>
      <c r="C11" s="10" t="s">
        <v>472</v>
      </c>
      <c r="D11" s="10" t="s">
        <v>535</v>
      </c>
      <c r="E11" s="19"/>
      <c r="F11" s="19"/>
      <c r="G11" s="13" t="s">
        <v>98</v>
      </c>
      <c r="H11" s="12" t="s">
        <v>438</v>
      </c>
      <c r="I11" s="63" t="s">
        <v>864</v>
      </c>
      <c r="J11" s="14" t="s">
        <v>870</v>
      </c>
      <c r="K11" s="14" t="s">
        <v>746</v>
      </c>
      <c r="L11" s="63" t="s">
        <v>864</v>
      </c>
      <c r="M11" s="63"/>
      <c r="N11" s="63"/>
      <c r="O11" s="14">
        <v>1964</v>
      </c>
      <c r="P11" s="14" t="s">
        <v>648</v>
      </c>
      <c r="Q11" s="16" t="s">
        <v>632</v>
      </c>
      <c r="R11" s="15">
        <v>11.76667</v>
      </c>
      <c r="S11" s="9">
        <v>-85.95</v>
      </c>
      <c r="T11" s="11">
        <v>3588</v>
      </c>
    </row>
    <row r="12" spans="1:20" ht="15.6" customHeight="1" x14ac:dyDescent="0.3">
      <c r="A12" s="4"/>
      <c r="B12" s="20" t="s">
        <v>41</v>
      </c>
      <c r="C12" s="10" t="s">
        <v>41</v>
      </c>
      <c r="D12" s="10" t="s">
        <v>535</v>
      </c>
      <c r="E12" s="19"/>
      <c r="F12" s="19" t="s">
        <v>98</v>
      </c>
      <c r="G12" s="13" t="s">
        <v>98</v>
      </c>
      <c r="H12" s="12" t="s">
        <v>438</v>
      </c>
      <c r="I12" s="63" t="s">
        <v>864</v>
      </c>
      <c r="J12" s="14" t="s">
        <v>870</v>
      </c>
      <c r="K12" s="14" t="s">
        <v>763</v>
      </c>
      <c r="L12" s="63" t="s">
        <v>864</v>
      </c>
      <c r="M12" s="63" t="s">
        <v>864</v>
      </c>
      <c r="N12" s="63"/>
      <c r="O12" s="13">
        <v>1993</v>
      </c>
      <c r="P12" s="13" t="s">
        <v>134</v>
      </c>
      <c r="Q12" s="16" t="s">
        <v>828</v>
      </c>
      <c r="R12" s="15">
        <v>13.48333</v>
      </c>
      <c r="S12" s="9">
        <v>-89.266670000000005</v>
      </c>
      <c r="T12" s="11">
        <v>5580</v>
      </c>
    </row>
    <row r="13" spans="1:20" ht="15.6" customHeight="1" x14ac:dyDescent="0.3">
      <c r="A13" s="4"/>
      <c r="B13" s="9" t="s">
        <v>27</v>
      </c>
      <c r="C13" s="10" t="s">
        <v>81</v>
      </c>
      <c r="D13" s="10" t="s">
        <v>534</v>
      </c>
      <c r="E13" s="19" t="s">
        <v>98</v>
      </c>
      <c r="F13" s="19" t="s">
        <v>98</v>
      </c>
      <c r="G13" s="13" t="s">
        <v>98</v>
      </c>
      <c r="H13" s="28" t="s">
        <v>437</v>
      </c>
      <c r="I13" s="63" t="s">
        <v>864</v>
      </c>
      <c r="J13" s="14" t="s">
        <v>870</v>
      </c>
      <c r="K13" s="14" t="s">
        <v>744</v>
      </c>
      <c r="L13" s="63" t="s">
        <v>864</v>
      </c>
      <c r="M13" s="63" t="s">
        <v>864</v>
      </c>
      <c r="N13" s="63" t="s">
        <v>864</v>
      </c>
      <c r="O13" s="13">
        <v>2013</v>
      </c>
      <c r="P13" s="13" t="s">
        <v>120</v>
      </c>
      <c r="Q13" s="16" t="s">
        <v>636</v>
      </c>
      <c r="R13" s="15">
        <v>16.214901999999999</v>
      </c>
      <c r="S13" s="9">
        <v>-94.994703000000001</v>
      </c>
      <c r="T13" s="11"/>
    </row>
    <row r="14" spans="1:20" ht="15.6" customHeight="1" x14ac:dyDescent="0.3">
      <c r="A14" s="4"/>
      <c r="B14" s="30" t="s">
        <v>497</v>
      </c>
      <c r="C14" s="10" t="s">
        <v>497</v>
      </c>
      <c r="D14" s="10" t="s">
        <v>535</v>
      </c>
      <c r="E14" s="19"/>
      <c r="F14" s="19"/>
      <c r="G14" s="13" t="s">
        <v>98</v>
      </c>
      <c r="H14" s="12" t="s">
        <v>437</v>
      </c>
      <c r="I14" s="63" t="s">
        <v>856</v>
      </c>
      <c r="J14" s="14" t="s">
        <v>855</v>
      </c>
      <c r="K14" s="14" t="s">
        <v>768</v>
      </c>
      <c r="L14" s="63" t="s">
        <v>856</v>
      </c>
      <c r="M14" s="63"/>
      <c r="N14" s="63"/>
      <c r="O14" s="14">
        <v>1895</v>
      </c>
      <c r="P14" s="14" t="s">
        <v>142</v>
      </c>
      <c r="Q14" s="16" t="s">
        <v>810</v>
      </c>
      <c r="R14" s="15">
        <v>16.318534</v>
      </c>
      <c r="S14" s="9">
        <v>-95.247662000000005</v>
      </c>
      <c r="T14" s="11">
        <v>3036</v>
      </c>
    </row>
    <row r="15" spans="1:20" ht="15.6" customHeight="1" x14ac:dyDescent="0.3">
      <c r="A15" s="4"/>
      <c r="B15" s="20" t="s">
        <v>52</v>
      </c>
      <c r="C15" s="10" t="s">
        <v>52</v>
      </c>
      <c r="D15" s="10" t="s">
        <v>535</v>
      </c>
      <c r="E15" s="19"/>
      <c r="F15" s="19" t="s">
        <v>98</v>
      </c>
      <c r="G15" s="13" t="s">
        <v>98</v>
      </c>
      <c r="H15" s="12" t="s">
        <v>437</v>
      </c>
      <c r="I15" s="63" t="s">
        <v>864</v>
      </c>
      <c r="J15" s="14" t="s">
        <v>870</v>
      </c>
      <c r="K15" s="14" t="s">
        <v>744</v>
      </c>
      <c r="L15" s="63" t="s">
        <v>864</v>
      </c>
      <c r="M15" s="63" t="s">
        <v>864</v>
      </c>
      <c r="N15" s="63"/>
      <c r="O15" s="13">
        <v>1895</v>
      </c>
      <c r="P15" s="14" t="s">
        <v>142</v>
      </c>
      <c r="Q15" s="16" t="s">
        <v>811</v>
      </c>
      <c r="R15" s="15">
        <v>16.210543999999999</v>
      </c>
      <c r="S15" s="9">
        <v>-94.982184000000004</v>
      </c>
      <c r="T15" s="11">
        <v>3036</v>
      </c>
    </row>
    <row r="16" spans="1:20" ht="15.6" customHeight="1" x14ac:dyDescent="0.3">
      <c r="A16" s="4"/>
      <c r="B16" s="20" t="s">
        <v>40</v>
      </c>
      <c r="C16" s="10" t="s">
        <v>40</v>
      </c>
      <c r="D16" s="10" t="s">
        <v>535</v>
      </c>
      <c r="E16" s="19" t="s">
        <v>98</v>
      </c>
      <c r="F16" s="19" t="s">
        <v>98</v>
      </c>
      <c r="G16" s="13" t="s">
        <v>98</v>
      </c>
      <c r="H16" s="28" t="s">
        <v>527</v>
      </c>
      <c r="I16" s="63" t="s">
        <v>865</v>
      </c>
      <c r="J16" s="14" t="s">
        <v>873</v>
      </c>
      <c r="K16" s="14" t="s">
        <v>762</v>
      </c>
      <c r="L16" s="63" t="s">
        <v>865</v>
      </c>
      <c r="M16" s="63" t="s">
        <v>865</v>
      </c>
      <c r="N16" s="63" t="s">
        <v>865</v>
      </c>
      <c r="O16" s="13">
        <v>1975</v>
      </c>
      <c r="P16" s="13" t="s">
        <v>133</v>
      </c>
      <c r="Q16" s="16" t="s">
        <v>827</v>
      </c>
      <c r="R16" s="15">
        <v>20.9677778</v>
      </c>
      <c r="S16" s="9">
        <v>-89.621666700000006</v>
      </c>
      <c r="T16" s="11">
        <v>7422</v>
      </c>
    </row>
    <row r="17" spans="1:20" ht="15.6" customHeight="1" x14ac:dyDescent="0.3">
      <c r="A17" s="4"/>
      <c r="B17" s="20" t="s">
        <v>44</v>
      </c>
      <c r="C17" s="10" t="s">
        <v>44</v>
      </c>
      <c r="D17" s="10" t="s">
        <v>535</v>
      </c>
      <c r="E17" s="19" t="s">
        <v>98</v>
      </c>
      <c r="F17" s="19" t="s">
        <v>98</v>
      </c>
      <c r="G17" s="13" t="s">
        <v>98</v>
      </c>
      <c r="H17" s="12" t="s">
        <v>527</v>
      </c>
      <c r="I17" s="63" t="s">
        <v>865</v>
      </c>
      <c r="J17" s="14" t="s">
        <v>873</v>
      </c>
      <c r="K17" s="14" t="s">
        <v>762</v>
      </c>
      <c r="L17" s="63" t="s">
        <v>865</v>
      </c>
      <c r="M17" s="63" t="s">
        <v>865</v>
      </c>
      <c r="N17" s="63" t="s">
        <v>865</v>
      </c>
      <c r="O17" s="13">
        <v>1937</v>
      </c>
      <c r="P17" s="13" t="s">
        <v>138</v>
      </c>
      <c r="Q17" s="16" t="s">
        <v>829</v>
      </c>
      <c r="R17" s="15">
        <v>20.680277799999999</v>
      </c>
      <c r="S17" s="9">
        <v>-88.575000000000003</v>
      </c>
      <c r="T17" s="11">
        <v>1542</v>
      </c>
    </row>
    <row r="18" spans="1:20" ht="15.6" customHeight="1" x14ac:dyDescent="0.3">
      <c r="A18" s="4"/>
      <c r="B18" s="9" t="s">
        <v>836</v>
      </c>
      <c r="C18" s="10" t="s">
        <v>199</v>
      </c>
      <c r="D18" s="10" t="s">
        <v>534</v>
      </c>
      <c r="E18" s="19"/>
      <c r="F18" s="19"/>
      <c r="G18" s="21" t="s">
        <v>298</v>
      </c>
      <c r="H18" s="28" t="s">
        <v>530</v>
      </c>
      <c r="I18" s="63" t="s">
        <v>874</v>
      </c>
      <c r="J18" s="14" t="s">
        <v>875</v>
      </c>
      <c r="K18" s="14" t="s">
        <v>736</v>
      </c>
      <c r="L18" s="63" t="s">
        <v>100</v>
      </c>
      <c r="M18" s="63"/>
      <c r="N18" s="63"/>
      <c r="O18" s="14"/>
      <c r="P18" s="13" t="s">
        <v>151</v>
      </c>
      <c r="Q18" s="16" t="s">
        <v>595</v>
      </c>
      <c r="R18" s="15">
        <v>34.01972</v>
      </c>
      <c r="S18" s="9">
        <v>-119.85278</v>
      </c>
      <c r="T18" s="11">
        <v>657</v>
      </c>
    </row>
    <row r="19" spans="1:20" ht="15.6" customHeight="1" x14ac:dyDescent="0.3">
      <c r="A19" s="4"/>
      <c r="B19" s="9" t="s">
        <v>836</v>
      </c>
      <c r="C19" s="10" t="s">
        <v>200</v>
      </c>
      <c r="D19" s="10" t="s">
        <v>534</v>
      </c>
      <c r="E19" s="19"/>
      <c r="F19" s="19"/>
      <c r="G19" s="21" t="s">
        <v>299</v>
      </c>
      <c r="H19" s="12" t="s">
        <v>530</v>
      </c>
      <c r="I19" s="63" t="s">
        <v>874</v>
      </c>
      <c r="J19" s="14" t="s">
        <v>875</v>
      </c>
      <c r="K19" s="14" t="s">
        <v>772</v>
      </c>
      <c r="L19" s="63" t="s">
        <v>100</v>
      </c>
      <c r="M19" s="63"/>
      <c r="N19" s="63"/>
      <c r="O19" s="14"/>
      <c r="P19" s="13" t="s">
        <v>151</v>
      </c>
      <c r="Q19" s="16" t="s">
        <v>595</v>
      </c>
      <c r="R19" s="15">
        <v>34.058933000000003</v>
      </c>
      <c r="S19" s="9">
        <v>-119.92067299999999</v>
      </c>
      <c r="T19" s="11">
        <v>1000</v>
      </c>
    </row>
    <row r="20" spans="1:20" ht="15.6" customHeight="1" x14ac:dyDescent="0.3">
      <c r="A20" s="4"/>
      <c r="B20" s="9" t="s">
        <v>836</v>
      </c>
      <c r="C20" s="10" t="s">
        <v>201</v>
      </c>
      <c r="D20" s="10" t="s">
        <v>534</v>
      </c>
      <c r="E20" s="19"/>
      <c r="F20" s="19"/>
      <c r="G20" s="21" t="s">
        <v>300</v>
      </c>
      <c r="H20" s="12" t="s">
        <v>530</v>
      </c>
      <c r="I20" s="63" t="s">
        <v>874</v>
      </c>
      <c r="J20" s="14" t="s">
        <v>875</v>
      </c>
      <c r="K20" s="14" t="s">
        <v>773</v>
      </c>
      <c r="L20" s="63" t="s">
        <v>100</v>
      </c>
      <c r="M20" s="63"/>
      <c r="N20" s="63"/>
      <c r="O20" s="14"/>
      <c r="P20" s="13" t="s">
        <v>151</v>
      </c>
      <c r="Q20" s="16" t="s">
        <v>595</v>
      </c>
      <c r="R20" s="15">
        <v>33.996125999999997</v>
      </c>
      <c r="S20" s="9">
        <v>-119.715677</v>
      </c>
      <c r="T20" s="11">
        <v>174</v>
      </c>
    </row>
    <row r="21" spans="1:20" ht="15.6" customHeight="1" x14ac:dyDescent="0.3">
      <c r="A21" s="4"/>
      <c r="B21" s="20" t="s">
        <v>25</v>
      </c>
      <c r="C21" s="10" t="s">
        <v>25</v>
      </c>
      <c r="D21" s="10" t="s">
        <v>534</v>
      </c>
      <c r="E21" s="19" t="s">
        <v>98</v>
      </c>
      <c r="F21" s="19" t="s">
        <v>98</v>
      </c>
      <c r="G21" s="21" t="s">
        <v>240</v>
      </c>
      <c r="H21" s="28" t="s">
        <v>436</v>
      </c>
      <c r="I21" s="63" t="s">
        <v>100</v>
      </c>
      <c r="J21" s="14" t="s">
        <v>857</v>
      </c>
      <c r="K21" s="14" t="s">
        <v>736</v>
      </c>
      <c r="L21" s="63" t="s">
        <v>100</v>
      </c>
      <c r="M21" s="63" t="s">
        <v>100</v>
      </c>
      <c r="N21" s="63" t="s">
        <v>100</v>
      </c>
      <c r="O21" s="13">
        <v>2006</v>
      </c>
      <c r="P21" s="13" t="s">
        <v>118</v>
      </c>
      <c r="Q21" s="16" t="s">
        <v>171</v>
      </c>
      <c r="R21" s="15">
        <v>37.198174000000002</v>
      </c>
      <c r="S21" s="9">
        <v>-108.48967399999999</v>
      </c>
      <c r="T21" s="11">
        <v>500</v>
      </c>
    </row>
    <row r="22" spans="1:20" ht="15.6" customHeight="1" x14ac:dyDescent="0.3">
      <c r="A22" s="4"/>
      <c r="B22" s="20" t="s">
        <v>26</v>
      </c>
      <c r="C22" s="10" t="s">
        <v>26</v>
      </c>
      <c r="D22" s="10" t="s">
        <v>534</v>
      </c>
      <c r="E22" s="19" t="s">
        <v>98</v>
      </c>
      <c r="F22" s="19" t="s">
        <v>98</v>
      </c>
      <c r="G22" s="21" t="s">
        <v>241</v>
      </c>
      <c r="H22" s="12" t="s">
        <v>436</v>
      </c>
      <c r="I22" s="63" t="s">
        <v>100</v>
      </c>
      <c r="J22" s="14" t="s">
        <v>857</v>
      </c>
      <c r="K22" s="14" t="s">
        <v>752</v>
      </c>
      <c r="L22" s="63" t="s">
        <v>100</v>
      </c>
      <c r="M22" s="63" t="s">
        <v>100</v>
      </c>
      <c r="N22" s="63" t="s">
        <v>100</v>
      </c>
      <c r="O22" s="13">
        <v>2000</v>
      </c>
      <c r="P22" s="13" t="s">
        <v>119</v>
      </c>
      <c r="Q22" s="16" t="s">
        <v>172</v>
      </c>
      <c r="R22" s="15">
        <v>44.181741061399997</v>
      </c>
      <c r="S22" s="9">
        <v>-106.9454659709</v>
      </c>
      <c r="T22" s="11">
        <v>200</v>
      </c>
    </row>
    <row r="23" spans="1:20" ht="15.6" customHeight="1" x14ac:dyDescent="0.3">
      <c r="A23" s="4"/>
      <c r="B23" s="20" t="s">
        <v>492</v>
      </c>
      <c r="C23" s="10" t="s">
        <v>492</v>
      </c>
      <c r="D23" s="10" t="s">
        <v>534</v>
      </c>
      <c r="E23" s="19"/>
      <c r="F23" s="19"/>
      <c r="G23" s="21" t="s">
        <v>294</v>
      </c>
      <c r="H23" s="12" t="s">
        <v>436</v>
      </c>
      <c r="I23" s="63" t="s">
        <v>100</v>
      </c>
      <c r="J23" s="14" t="s">
        <v>857</v>
      </c>
      <c r="K23" s="14" t="s">
        <v>736</v>
      </c>
      <c r="L23" s="63" t="s">
        <v>100</v>
      </c>
      <c r="M23" s="63"/>
      <c r="N23" s="63"/>
      <c r="O23" s="14">
        <v>2006</v>
      </c>
      <c r="P23" s="14" t="s">
        <v>140</v>
      </c>
      <c r="Q23" s="16" t="s">
        <v>182</v>
      </c>
      <c r="R23" s="15">
        <v>40.164020000000001</v>
      </c>
      <c r="S23" s="9">
        <v>-115.50397</v>
      </c>
      <c r="T23" s="11">
        <v>300</v>
      </c>
    </row>
    <row r="24" spans="1:20" ht="15.6" customHeight="1" x14ac:dyDescent="0.3">
      <c r="A24" s="4"/>
      <c r="B24" s="20" t="s">
        <v>45</v>
      </c>
      <c r="C24" s="10" t="s">
        <v>45</v>
      </c>
      <c r="D24" s="10" t="s">
        <v>534</v>
      </c>
      <c r="E24" s="19" t="s">
        <v>98</v>
      </c>
      <c r="F24" s="19" t="s">
        <v>98</v>
      </c>
      <c r="G24" s="21" t="s">
        <v>295</v>
      </c>
      <c r="H24" s="12" t="s">
        <v>436</v>
      </c>
      <c r="I24" s="63" t="s">
        <v>100</v>
      </c>
      <c r="J24" s="14" t="s">
        <v>857</v>
      </c>
      <c r="K24" s="14" t="s">
        <v>736</v>
      </c>
      <c r="L24" s="63" t="s">
        <v>100</v>
      </c>
      <c r="M24" s="63" t="s">
        <v>100</v>
      </c>
      <c r="N24" s="63" t="s">
        <v>100</v>
      </c>
      <c r="O24" s="13">
        <v>2006</v>
      </c>
      <c r="P24" s="13" t="s">
        <v>140</v>
      </c>
      <c r="Q24" s="16" t="s">
        <v>182</v>
      </c>
      <c r="R24" s="15">
        <v>40.164020000000001</v>
      </c>
      <c r="S24" s="9">
        <v>-115.50397</v>
      </c>
      <c r="T24" s="11">
        <v>300</v>
      </c>
    </row>
    <row r="25" spans="1:20" s="44" customFormat="1" ht="15.6" customHeight="1" x14ac:dyDescent="0.3">
      <c r="A25" s="4"/>
      <c r="B25" s="20" t="s">
        <v>15</v>
      </c>
      <c r="C25" s="10" t="s">
        <v>69</v>
      </c>
      <c r="D25" s="10" t="s">
        <v>534</v>
      </c>
      <c r="E25" s="19"/>
      <c r="F25" s="19" t="s">
        <v>98</v>
      </c>
      <c r="G25" s="21" t="s">
        <v>215</v>
      </c>
      <c r="H25" s="28" t="s">
        <v>434</v>
      </c>
      <c r="I25" s="63" t="s">
        <v>100</v>
      </c>
      <c r="J25" s="14" t="s">
        <v>857</v>
      </c>
      <c r="K25" s="14" t="s">
        <v>736</v>
      </c>
      <c r="L25" s="63" t="s">
        <v>100</v>
      </c>
      <c r="M25" s="63" t="s">
        <v>100</v>
      </c>
      <c r="N25" s="63"/>
      <c r="O25" s="13">
        <v>2004</v>
      </c>
      <c r="P25" s="13" t="s">
        <v>111</v>
      </c>
      <c r="Q25" s="16" t="s">
        <v>159</v>
      </c>
      <c r="R25" s="15">
        <v>42.159196000000001</v>
      </c>
      <c r="S25" s="9">
        <v>-124.14205699999999</v>
      </c>
      <c r="T25" s="11">
        <v>500</v>
      </c>
    </row>
    <row r="26" spans="1:20" ht="15.6" customHeight="1" x14ac:dyDescent="0.3">
      <c r="A26" s="4"/>
      <c r="B26" s="20" t="s">
        <v>586</v>
      </c>
      <c r="C26" s="10" t="s">
        <v>410</v>
      </c>
      <c r="D26" s="10" t="s">
        <v>534</v>
      </c>
      <c r="E26" s="19"/>
      <c r="F26" s="19"/>
      <c r="G26" s="21" t="s">
        <v>208</v>
      </c>
      <c r="H26" s="28" t="s">
        <v>433</v>
      </c>
      <c r="I26" s="63" t="s">
        <v>856</v>
      </c>
      <c r="J26" s="14" t="s">
        <v>855</v>
      </c>
      <c r="K26" s="14" t="s">
        <v>726</v>
      </c>
      <c r="L26" s="63" t="s">
        <v>856</v>
      </c>
      <c r="M26" s="63"/>
      <c r="N26" s="63"/>
      <c r="O26" s="14">
        <v>1998</v>
      </c>
      <c r="P26" s="14" t="s">
        <v>582</v>
      </c>
      <c r="Q26" s="16" t="s">
        <v>653</v>
      </c>
      <c r="R26" s="15">
        <v>31.752518999999999</v>
      </c>
      <c r="S26" s="9">
        <v>-100.286817</v>
      </c>
      <c r="T26" s="11">
        <v>3055</v>
      </c>
    </row>
    <row r="27" spans="1:20" s="44" customFormat="1" ht="15.6" customHeight="1" x14ac:dyDescent="0.3">
      <c r="A27" s="4"/>
      <c r="B27" s="20" t="s">
        <v>581</v>
      </c>
      <c r="C27" s="10" t="s">
        <v>408</v>
      </c>
      <c r="D27" s="10" t="s">
        <v>534</v>
      </c>
      <c r="E27" s="19"/>
      <c r="F27" s="19"/>
      <c r="G27" s="21" t="s">
        <v>206</v>
      </c>
      <c r="H27" s="12" t="s">
        <v>433</v>
      </c>
      <c r="I27" s="63" t="s">
        <v>856</v>
      </c>
      <c r="J27" s="14" t="s">
        <v>855</v>
      </c>
      <c r="K27" s="14" t="s">
        <v>726</v>
      </c>
      <c r="L27" s="63" t="s">
        <v>856</v>
      </c>
      <c r="M27" s="63"/>
      <c r="N27" s="63"/>
      <c r="O27" s="14">
        <v>1998</v>
      </c>
      <c r="P27" s="14" t="s">
        <v>584</v>
      </c>
      <c r="Q27" s="16" t="s">
        <v>650</v>
      </c>
      <c r="R27" s="15">
        <v>31.305053999999998</v>
      </c>
      <c r="S27" s="9">
        <v>-101.020797</v>
      </c>
      <c r="T27" s="11"/>
    </row>
    <row r="28" spans="1:20" ht="15.6" customHeight="1" x14ac:dyDescent="0.3">
      <c r="A28" s="4"/>
      <c r="B28" s="20" t="s">
        <v>589</v>
      </c>
      <c r="C28" s="10" t="s">
        <v>414</v>
      </c>
      <c r="D28" s="10" t="s">
        <v>534</v>
      </c>
      <c r="E28" s="19"/>
      <c r="F28" s="19"/>
      <c r="G28" s="21" t="s">
        <v>211</v>
      </c>
      <c r="H28" s="12" t="s">
        <v>433</v>
      </c>
      <c r="I28" s="63" t="s">
        <v>856</v>
      </c>
      <c r="J28" s="14" t="s">
        <v>855</v>
      </c>
      <c r="K28" s="14" t="s">
        <v>724</v>
      </c>
      <c r="L28" s="63" t="s">
        <v>856</v>
      </c>
      <c r="M28" s="63"/>
      <c r="N28" s="63"/>
      <c r="O28" s="14">
        <v>1999</v>
      </c>
      <c r="P28" s="14" t="s">
        <v>658</v>
      </c>
      <c r="Q28" s="16" t="s">
        <v>659</v>
      </c>
      <c r="R28" s="15">
        <v>29.931667000000001</v>
      </c>
      <c r="S28" s="9">
        <v>-100.974999</v>
      </c>
      <c r="T28" s="11">
        <v>66</v>
      </c>
    </row>
    <row r="29" spans="1:20" ht="15.6" customHeight="1" x14ac:dyDescent="0.3">
      <c r="A29" s="4"/>
      <c r="B29" s="20" t="s">
        <v>588</v>
      </c>
      <c r="C29" s="10" t="s">
        <v>413</v>
      </c>
      <c r="D29" s="10" t="s">
        <v>534</v>
      </c>
      <c r="E29" s="19"/>
      <c r="F29" s="19"/>
      <c r="G29" s="21" t="s">
        <v>210</v>
      </c>
      <c r="H29" s="12" t="s">
        <v>433</v>
      </c>
      <c r="I29" s="63" t="s">
        <v>856</v>
      </c>
      <c r="J29" s="14" t="s">
        <v>855</v>
      </c>
      <c r="K29" s="14" t="s">
        <v>732</v>
      </c>
      <c r="L29" s="63" t="s">
        <v>856</v>
      </c>
      <c r="M29" s="63"/>
      <c r="N29" s="63"/>
      <c r="O29" s="14">
        <v>1995</v>
      </c>
      <c r="P29" s="14" t="s">
        <v>656</v>
      </c>
      <c r="Q29" s="16" t="s">
        <v>657</v>
      </c>
      <c r="R29" s="15">
        <v>31.498332999999999</v>
      </c>
      <c r="S29" s="9">
        <v>-100.090014</v>
      </c>
      <c r="T29" s="11">
        <v>3639</v>
      </c>
    </row>
    <row r="30" spans="1:20" ht="15.6" customHeight="1" x14ac:dyDescent="0.3">
      <c r="A30" s="4"/>
      <c r="B30" s="20" t="s">
        <v>585</v>
      </c>
      <c r="C30" s="10" t="s">
        <v>409</v>
      </c>
      <c r="D30" s="10" t="s">
        <v>534</v>
      </c>
      <c r="E30" s="19"/>
      <c r="F30" s="19"/>
      <c r="G30" s="21" t="s">
        <v>207</v>
      </c>
      <c r="H30" s="12" t="s">
        <v>433</v>
      </c>
      <c r="I30" s="63" t="s">
        <v>856</v>
      </c>
      <c r="J30" s="14" t="s">
        <v>855</v>
      </c>
      <c r="K30" s="14" t="s">
        <v>727</v>
      </c>
      <c r="L30" s="63" t="s">
        <v>856</v>
      </c>
      <c r="M30" s="63"/>
      <c r="N30" s="63"/>
      <c r="O30" s="14">
        <v>1992</v>
      </c>
      <c r="P30" s="14" t="s">
        <v>583</v>
      </c>
      <c r="Q30" s="16" t="s">
        <v>651</v>
      </c>
      <c r="R30" s="15">
        <v>31.438652000000001</v>
      </c>
      <c r="S30" s="9">
        <v>-100.631756</v>
      </c>
      <c r="T30" s="11">
        <v>3204</v>
      </c>
    </row>
    <row r="31" spans="1:20" ht="15.6" customHeight="1" x14ac:dyDescent="0.3">
      <c r="A31" s="32"/>
      <c r="B31" s="33" t="s">
        <v>14</v>
      </c>
      <c r="C31" s="34" t="s">
        <v>68</v>
      </c>
      <c r="D31" s="34" t="s">
        <v>534</v>
      </c>
      <c r="E31" s="35" t="s">
        <v>98</v>
      </c>
      <c r="F31" s="35" t="s">
        <v>98</v>
      </c>
      <c r="G31" s="36" t="s">
        <v>212</v>
      </c>
      <c r="H31" s="37" t="s">
        <v>433</v>
      </c>
      <c r="I31" s="64" t="s">
        <v>856</v>
      </c>
      <c r="J31" s="38" t="s">
        <v>855</v>
      </c>
      <c r="K31" s="38" t="s">
        <v>729</v>
      </c>
      <c r="L31" s="38" t="s">
        <v>778</v>
      </c>
      <c r="M31" s="38" t="s">
        <v>778</v>
      </c>
      <c r="N31" s="64" t="s">
        <v>856</v>
      </c>
      <c r="O31" s="39">
        <v>2001</v>
      </c>
      <c r="P31" s="39" t="s">
        <v>110</v>
      </c>
      <c r="Q31" s="29" t="s">
        <v>158</v>
      </c>
      <c r="R31" s="40">
        <v>31.775998999999999</v>
      </c>
      <c r="S31" s="41">
        <v>-110.847832</v>
      </c>
      <c r="T31" s="42">
        <v>92</v>
      </c>
    </row>
    <row r="32" spans="1:20" ht="15.6" customHeight="1" x14ac:dyDescent="0.3">
      <c r="A32" s="4"/>
      <c r="B32" s="20" t="s">
        <v>590</v>
      </c>
      <c r="C32" s="10" t="s">
        <v>417</v>
      </c>
      <c r="D32" s="10" t="s">
        <v>534</v>
      </c>
      <c r="E32" s="19"/>
      <c r="F32" s="19"/>
      <c r="G32" s="21" t="s">
        <v>213</v>
      </c>
      <c r="H32" s="12" t="s">
        <v>433</v>
      </c>
      <c r="I32" s="63" t="s">
        <v>856</v>
      </c>
      <c r="J32" s="14" t="s">
        <v>855</v>
      </c>
      <c r="K32" s="14" t="s">
        <v>726</v>
      </c>
      <c r="L32" s="63" t="s">
        <v>856</v>
      </c>
      <c r="M32" s="63"/>
      <c r="N32" s="63"/>
      <c r="O32" s="14">
        <v>2000</v>
      </c>
      <c r="P32" s="14" t="s">
        <v>110</v>
      </c>
      <c r="Q32" s="16" t="s">
        <v>662</v>
      </c>
      <c r="R32" s="15">
        <v>31.304891999999999</v>
      </c>
      <c r="S32" s="9">
        <v>-101.105738</v>
      </c>
      <c r="T32" s="11">
        <v>3036</v>
      </c>
    </row>
    <row r="33" spans="1:20" ht="15.6" customHeight="1" x14ac:dyDescent="0.3">
      <c r="A33" s="4"/>
      <c r="B33" s="20" t="s">
        <v>608</v>
      </c>
      <c r="C33" s="10" t="s">
        <v>422</v>
      </c>
      <c r="D33" s="10" t="s">
        <v>534</v>
      </c>
      <c r="E33" s="19"/>
      <c r="F33" s="19"/>
      <c r="G33" s="21" t="s">
        <v>217</v>
      </c>
      <c r="H33" s="12" t="s">
        <v>433</v>
      </c>
      <c r="I33" s="63" t="s">
        <v>856</v>
      </c>
      <c r="J33" s="14" t="s">
        <v>855</v>
      </c>
      <c r="K33" s="14" t="s">
        <v>731</v>
      </c>
      <c r="L33" s="63" t="s">
        <v>856</v>
      </c>
      <c r="M33" s="63"/>
      <c r="N33" s="63"/>
      <c r="O33" s="14">
        <v>2005</v>
      </c>
      <c r="P33" s="14" t="s">
        <v>665</v>
      </c>
      <c r="Q33" s="16" t="s">
        <v>666</v>
      </c>
      <c r="R33" s="15">
        <v>31.468889000000001</v>
      </c>
      <c r="S33" s="9">
        <v>-100.535004</v>
      </c>
      <c r="T33" s="11">
        <v>3636</v>
      </c>
    </row>
    <row r="34" spans="1:20" ht="15.6" customHeight="1" x14ac:dyDescent="0.3">
      <c r="A34" s="4"/>
      <c r="B34" s="20" t="s">
        <v>554</v>
      </c>
      <c r="C34" s="10" t="s">
        <v>421</v>
      </c>
      <c r="D34" s="10" t="s">
        <v>534</v>
      </c>
      <c r="E34" s="19"/>
      <c r="F34" s="19"/>
      <c r="G34" s="21" t="s">
        <v>216</v>
      </c>
      <c r="H34" s="12" t="s">
        <v>433</v>
      </c>
      <c r="I34" s="63" t="s">
        <v>856</v>
      </c>
      <c r="J34" s="14" t="s">
        <v>855</v>
      </c>
      <c r="K34" s="14" t="s">
        <v>726</v>
      </c>
      <c r="L34" s="63" t="s">
        <v>856</v>
      </c>
      <c r="M34" s="63"/>
      <c r="N34" s="63"/>
      <c r="O34" s="14">
        <v>2004</v>
      </c>
      <c r="P34" s="14" t="s">
        <v>111</v>
      </c>
      <c r="Q34" s="16" t="s">
        <v>546</v>
      </c>
      <c r="R34" s="15">
        <v>29.903469000000001</v>
      </c>
      <c r="S34" s="9">
        <v>-103.646969</v>
      </c>
      <c r="T34" s="11"/>
    </row>
    <row r="35" spans="1:20" ht="15.6" customHeight="1" x14ac:dyDescent="0.3">
      <c r="A35" s="4"/>
      <c r="B35" s="20" t="s">
        <v>607</v>
      </c>
      <c r="C35" s="10" t="s">
        <v>419</v>
      </c>
      <c r="D35" s="10" t="s">
        <v>534</v>
      </c>
      <c r="E35" s="19"/>
      <c r="F35" s="19"/>
      <c r="G35" s="21" t="s">
        <v>214</v>
      </c>
      <c r="H35" s="12" t="s">
        <v>433</v>
      </c>
      <c r="I35" s="63" t="s">
        <v>856</v>
      </c>
      <c r="J35" s="14" t="s">
        <v>855</v>
      </c>
      <c r="K35" s="14" t="s">
        <v>735</v>
      </c>
      <c r="L35" s="14" t="s">
        <v>778</v>
      </c>
      <c r="M35" s="63"/>
      <c r="N35" s="63"/>
      <c r="O35" s="14">
        <v>2003</v>
      </c>
      <c r="P35" s="14" t="s">
        <v>111</v>
      </c>
      <c r="Q35" s="16" t="s">
        <v>663</v>
      </c>
      <c r="R35" s="15">
        <v>31.837688</v>
      </c>
      <c r="S35" s="9">
        <v>-110.905834</v>
      </c>
      <c r="T35" s="11">
        <v>4691</v>
      </c>
    </row>
    <row r="36" spans="1:20" ht="15.6" customHeight="1" x14ac:dyDescent="0.3">
      <c r="A36" s="4"/>
      <c r="B36" s="20" t="s">
        <v>557</v>
      </c>
      <c r="C36" s="10" t="s">
        <v>427</v>
      </c>
      <c r="D36" s="10" t="s">
        <v>534</v>
      </c>
      <c r="E36" s="19"/>
      <c r="F36" s="19"/>
      <c r="G36" s="21" t="s">
        <v>221</v>
      </c>
      <c r="H36" s="12" t="s">
        <v>433</v>
      </c>
      <c r="I36" s="63" t="s">
        <v>856</v>
      </c>
      <c r="J36" s="14" t="s">
        <v>855</v>
      </c>
      <c r="K36" s="14" t="s">
        <v>731</v>
      </c>
      <c r="L36" s="63" t="s">
        <v>856</v>
      </c>
      <c r="M36" s="63"/>
      <c r="N36" s="63"/>
      <c r="O36" s="14">
        <v>2007</v>
      </c>
      <c r="P36" s="14" t="s">
        <v>110</v>
      </c>
      <c r="Q36" s="16" t="s">
        <v>561</v>
      </c>
      <c r="R36" s="15">
        <v>31.419499999999999</v>
      </c>
      <c r="S36" s="9">
        <v>-100.45017</v>
      </c>
      <c r="T36" s="11">
        <v>60</v>
      </c>
    </row>
    <row r="37" spans="1:20" ht="15.6" customHeight="1" x14ac:dyDescent="0.3">
      <c r="A37" s="4"/>
      <c r="B37" s="20" t="s">
        <v>558</v>
      </c>
      <c r="C37" s="10" t="s">
        <v>428</v>
      </c>
      <c r="D37" s="10" t="s">
        <v>534</v>
      </c>
      <c r="E37" s="19"/>
      <c r="F37" s="19"/>
      <c r="G37" s="21" t="s">
        <v>222</v>
      </c>
      <c r="H37" s="12" t="s">
        <v>433</v>
      </c>
      <c r="I37" s="63" t="s">
        <v>856</v>
      </c>
      <c r="J37" s="14" t="s">
        <v>855</v>
      </c>
      <c r="K37" s="14" t="s">
        <v>741</v>
      </c>
      <c r="L37" s="63" t="s">
        <v>856</v>
      </c>
      <c r="M37" s="63"/>
      <c r="N37" s="63"/>
      <c r="O37" s="14">
        <v>2006</v>
      </c>
      <c r="P37" s="14" t="s">
        <v>609</v>
      </c>
      <c r="Q37" s="16" t="s">
        <v>562</v>
      </c>
      <c r="R37" s="15">
        <v>30.440556000000001</v>
      </c>
      <c r="S37" s="9">
        <v>-101.185278</v>
      </c>
      <c r="T37" s="11">
        <v>2092</v>
      </c>
    </row>
    <row r="38" spans="1:20" ht="15.6" customHeight="1" x14ac:dyDescent="0.3">
      <c r="A38" s="4"/>
      <c r="B38" s="20" t="s">
        <v>559</v>
      </c>
      <c r="C38" s="10" t="s">
        <v>429</v>
      </c>
      <c r="D38" s="10" t="s">
        <v>534</v>
      </c>
      <c r="E38" s="19"/>
      <c r="F38" s="19"/>
      <c r="G38" s="21" t="s">
        <v>223</v>
      </c>
      <c r="H38" s="12" t="s">
        <v>433</v>
      </c>
      <c r="I38" s="63" t="s">
        <v>856</v>
      </c>
      <c r="J38" s="14" t="s">
        <v>855</v>
      </c>
      <c r="K38" s="14" t="s">
        <v>726</v>
      </c>
      <c r="L38" s="63" t="s">
        <v>856</v>
      </c>
      <c r="M38" s="63"/>
      <c r="N38" s="63"/>
      <c r="O38" s="14">
        <v>2008</v>
      </c>
      <c r="P38" s="21" t="s">
        <v>112</v>
      </c>
      <c r="Q38" s="16" t="s">
        <v>670</v>
      </c>
      <c r="R38" s="15">
        <v>32.208840000000002</v>
      </c>
      <c r="S38" s="9">
        <v>-101.475143</v>
      </c>
      <c r="T38" s="11">
        <v>121</v>
      </c>
    </row>
    <row r="39" spans="1:20" ht="15.6" customHeight="1" x14ac:dyDescent="0.3">
      <c r="A39" s="4"/>
      <c r="B39" s="20" t="s">
        <v>556</v>
      </c>
      <c r="C39" s="10" t="s">
        <v>425</v>
      </c>
      <c r="D39" s="10" t="s">
        <v>534</v>
      </c>
      <c r="E39" s="19"/>
      <c r="F39" s="19"/>
      <c r="G39" s="21" t="s">
        <v>219</v>
      </c>
      <c r="H39" s="12" t="s">
        <v>433</v>
      </c>
      <c r="I39" s="63" t="s">
        <v>856</v>
      </c>
      <c r="J39" s="14" t="s">
        <v>855</v>
      </c>
      <c r="K39" s="14" t="s">
        <v>726</v>
      </c>
      <c r="L39" s="63" t="s">
        <v>856</v>
      </c>
      <c r="M39" s="63"/>
      <c r="N39" s="63"/>
      <c r="O39" s="14">
        <v>2008</v>
      </c>
      <c r="P39" s="14" t="s">
        <v>668</v>
      </c>
      <c r="Q39" s="16" t="s">
        <v>549</v>
      </c>
      <c r="R39" s="15">
        <v>30.665872</v>
      </c>
      <c r="S39" s="9">
        <v>-104.035444</v>
      </c>
      <c r="T39" s="11"/>
    </row>
    <row r="40" spans="1:20" ht="15.6" customHeight="1" x14ac:dyDescent="0.3">
      <c r="A40" s="4"/>
      <c r="B40" s="20" t="s">
        <v>610</v>
      </c>
      <c r="C40" s="10" t="s">
        <v>426</v>
      </c>
      <c r="D40" s="10" t="s">
        <v>534</v>
      </c>
      <c r="E40" s="19"/>
      <c r="F40" s="19"/>
      <c r="G40" s="21" t="s">
        <v>220</v>
      </c>
      <c r="H40" s="12" t="s">
        <v>433</v>
      </c>
      <c r="I40" s="63" t="s">
        <v>856</v>
      </c>
      <c r="J40" s="14" t="s">
        <v>855</v>
      </c>
      <c r="K40" s="14" t="s">
        <v>724</v>
      </c>
      <c r="L40" s="63" t="s">
        <v>856</v>
      </c>
      <c r="M40" s="63"/>
      <c r="N40" s="63"/>
      <c r="O40" s="14">
        <v>2007</v>
      </c>
      <c r="P40" s="14" t="s">
        <v>609</v>
      </c>
      <c r="Q40" s="16" t="s">
        <v>669</v>
      </c>
      <c r="R40" s="15">
        <v>30.179030000000001</v>
      </c>
      <c r="S40" s="9">
        <v>-101.01978</v>
      </c>
      <c r="T40" s="11">
        <v>3400</v>
      </c>
    </row>
    <row r="41" spans="1:20" s="43" customFormat="1" ht="15.6" customHeight="1" x14ac:dyDescent="0.3">
      <c r="A41" s="4"/>
      <c r="B41" s="20" t="s">
        <v>560</v>
      </c>
      <c r="C41" s="10" t="s">
        <v>430</v>
      </c>
      <c r="D41" s="10" t="s">
        <v>534</v>
      </c>
      <c r="E41" s="19"/>
      <c r="F41" s="19"/>
      <c r="G41" s="21" t="s">
        <v>224</v>
      </c>
      <c r="H41" s="12" t="s">
        <v>433</v>
      </c>
      <c r="I41" s="63" t="s">
        <v>856</v>
      </c>
      <c r="J41" s="14" t="s">
        <v>855</v>
      </c>
      <c r="K41" s="14" t="s">
        <v>741</v>
      </c>
      <c r="L41" s="63" t="s">
        <v>856</v>
      </c>
      <c r="M41" s="63"/>
      <c r="N41" s="63"/>
      <c r="O41" s="14">
        <v>2009</v>
      </c>
      <c r="P41" s="14" t="s">
        <v>671</v>
      </c>
      <c r="Q41" s="16" t="s">
        <v>563</v>
      </c>
      <c r="R41" s="15">
        <v>29.75761</v>
      </c>
      <c r="S41" s="9">
        <v>-99.522139999999993</v>
      </c>
      <c r="T41" s="11">
        <v>2280</v>
      </c>
    </row>
    <row r="42" spans="1:20" ht="15.6" customHeight="1" x14ac:dyDescent="0.3">
      <c r="A42" s="4"/>
      <c r="B42" s="20" t="s">
        <v>22</v>
      </c>
      <c r="C42" s="10" t="s">
        <v>77</v>
      </c>
      <c r="D42" s="10" t="s">
        <v>534</v>
      </c>
      <c r="E42" s="19" t="s">
        <v>98</v>
      </c>
      <c r="F42" s="19" t="s">
        <v>98</v>
      </c>
      <c r="G42" s="21" t="s">
        <v>225</v>
      </c>
      <c r="H42" s="12" t="s">
        <v>433</v>
      </c>
      <c r="I42" s="63" t="s">
        <v>856</v>
      </c>
      <c r="J42" s="14" t="s">
        <v>855</v>
      </c>
      <c r="K42" s="14" t="s">
        <v>728</v>
      </c>
      <c r="L42" s="63" t="s">
        <v>856</v>
      </c>
      <c r="M42" s="63" t="s">
        <v>856</v>
      </c>
      <c r="N42" s="63" t="s">
        <v>856</v>
      </c>
      <c r="O42" s="13">
        <v>2003</v>
      </c>
      <c r="P42" s="13" t="s">
        <v>110</v>
      </c>
      <c r="Q42" s="16" t="s">
        <v>167</v>
      </c>
      <c r="R42" s="15">
        <v>29.668422</v>
      </c>
      <c r="S42" s="9">
        <v>-100.9980206</v>
      </c>
      <c r="T42" s="11">
        <v>10</v>
      </c>
    </row>
    <row r="43" spans="1:20" ht="15.6" customHeight="1" x14ac:dyDescent="0.3">
      <c r="A43" s="4"/>
      <c r="B43" s="20" t="s">
        <v>587</v>
      </c>
      <c r="C43" s="10" t="s">
        <v>411</v>
      </c>
      <c r="D43" s="10" t="s">
        <v>534</v>
      </c>
      <c r="E43" s="19"/>
      <c r="F43" s="19"/>
      <c r="G43" s="21" t="s">
        <v>209</v>
      </c>
      <c r="H43" s="12" t="s">
        <v>433</v>
      </c>
      <c r="I43" s="63" t="s">
        <v>856</v>
      </c>
      <c r="J43" s="14" t="s">
        <v>855</v>
      </c>
      <c r="K43" s="14" t="s">
        <v>719</v>
      </c>
      <c r="L43" s="63" t="s">
        <v>856</v>
      </c>
      <c r="M43" s="63"/>
      <c r="N43" s="63"/>
      <c r="O43" s="14">
        <v>1998</v>
      </c>
      <c r="P43" s="14" t="s">
        <v>110</v>
      </c>
      <c r="Q43" s="16" t="s">
        <v>652</v>
      </c>
      <c r="R43" s="15">
        <v>31.474093</v>
      </c>
      <c r="S43" s="9">
        <v>-100.538449</v>
      </c>
      <c r="T43" s="11">
        <v>3636</v>
      </c>
    </row>
    <row r="44" spans="1:20" ht="15.6" customHeight="1" x14ac:dyDescent="0.3">
      <c r="A44" s="4"/>
      <c r="B44" s="9" t="s">
        <v>11</v>
      </c>
      <c r="C44" s="10" t="s">
        <v>72</v>
      </c>
      <c r="D44" s="10" t="s">
        <v>534</v>
      </c>
      <c r="E44" s="19" t="s">
        <v>98</v>
      </c>
      <c r="F44" s="19" t="s">
        <v>98</v>
      </c>
      <c r="G44" s="21" t="s">
        <v>218</v>
      </c>
      <c r="H44" s="12" t="s">
        <v>433</v>
      </c>
      <c r="I44" s="63" t="s">
        <v>856</v>
      </c>
      <c r="J44" s="14" t="s">
        <v>855</v>
      </c>
      <c r="K44" s="14" t="s">
        <v>727</v>
      </c>
      <c r="L44" s="63" t="s">
        <v>856</v>
      </c>
      <c r="M44" s="63" t="s">
        <v>856</v>
      </c>
      <c r="N44" s="63" t="s">
        <v>856</v>
      </c>
      <c r="O44" s="13">
        <v>2006</v>
      </c>
      <c r="P44" s="13"/>
      <c r="Q44" s="16" t="s">
        <v>162</v>
      </c>
      <c r="R44" s="15">
        <v>29.370239999999999</v>
      </c>
      <c r="S44" s="9">
        <v>-100.88229699999999</v>
      </c>
      <c r="T44" s="11">
        <v>50</v>
      </c>
    </row>
    <row r="45" spans="1:20" ht="15.6" customHeight="1" x14ac:dyDescent="0.3">
      <c r="A45" s="65"/>
      <c r="B45" s="73" t="s">
        <v>58</v>
      </c>
      <c r="C45" s="67" t="s">
        <v>94</v>
      </c>
      <c r="D45" s="67" t="s">
        <v>534</v>
      </c>
      <c r="E45" s="68" t="s">
        <v>98</v>
      </c>
      <c r="F45" s="68"/>
      <c r="G45" s="77" t="s">
        <v>239</v>
      </c>
      <c r="H45" s="76" t="s">
        <v>433</v>
      </c>
      <c r="I45" s="63" t="s">
        <v>856</v>
      </c>
      <c r="J45" s="14" t="s">
        <v>855</v>
      </c>
      <c r="K45" s="14" t="s">
        <v>727</v>
      </c>
      <c r="L45" s="63" t="s">
        <v>856</v>
      </c>
      <c r="M45" s="63"/>
      <c r="N45" s="63" t="s">
        <v>856</v>
      </c>
      <c r="O45" s="69">
        <v>2006</v>
      </c>
      <c r="P45" s="69" t="s">
        <v>148</v>
      </c>
      <c r="Q45" s="71" t="s">
        <v>802</v>
      </c>
      <c r="R45" s="72">
        <v>23.465167000000001</v>
      </c>
      <c r="S45" s="73">
        <v>-104.367</v>
      </c>
      <c r="T45" s="74">
        <v>81</v>
      </c>
    </row>
    <row r="46" spans="1:20" ht="15.6" customHeight="1" x14ac:dyDescent="0.3">
      <c r="A46" s="4"/>
      <c r="B46" s="20" t="s">
        <v>612</v>
      </c>
      <c r="C46" s="10" t="s">
        <v>523</v>
      </c>
      <c r="D46" s="10" t="s">
        <v>534</v>
      </c>
      <c r="E46" s="19"/>
      <c r="F46" s="19"/>
      <c r="G46" s="21" t="s">
        <v>273</v>
      </c>
      <c r="H46" s="12" t="s">
        <v>433</v>
      </c>
      <c r="I46" s="63" t="s">
        <v>856</v>
      </c>
      <c r="J46" s="14" t="s">
        <v>855</v>
      </c>
      <c r="K46" s="14" t="s">
        <v>730</v>
      </c>
      <c r="L46" s="14" t="s">
        <v>778</v>
      </c>
      <c r="M46" s="63"/>
      <c r="N46" s="63"/>
      <c r="O46" s="14">
        <v>2001</v>
      </c>
      <c r="P46" s="14" t="s">
        <v>627</v>
      </c>
      <c r="Q46" s="16" t="s">
        <v>626</v>
      </c>
      <c r="R46" s="15">
        <v>31.552800000000001</v>
      </c>
      <c r="S46" s="9">
        <v>-110.34734</v>
      </c>
      <c r="T46" s="11">
        <v>3737</v>
      </c>
    </row>
    <row r="47" spans="1:20" s="44" customFormat="1" ht="15.6" customHeight="1" x14ac:dyDescent="0.3">
      <c r="A47" s="4"/>
      <c r="B47" s="20" t="s">
        <v>615</v>
      </c>
      <c r="C47" s="10" t="s">
        <v>473</v>
      </c>
      <c r="D47" s="10" t="s">
        <v>534</v>
      </c>
      <c r="E47" s="19"/>
      <c r="F47" s="19"/>
      <c r="G47" s="21" t="s">
        <v>277</v>
      </c>
      <c r="H47" s="12" t="s">
        <v>433</v>
      </c>
      <c r="I47" s="63" t="s">
        <v>856</v>
      </c>
      <c r="J47" s="14" t="s">
        <v>855</v>
      </c>
      <c r="K47" s="14" t="s">
        <v>728</v>
      </c>
      <c r="L47" s="63" t="s">
        <v>856</v>
      </c>
      <c r="M47" s="63"/>
      <c r="N47" s="63"/>
      <c r="O47" s="14">
        <v>2000</v>
      </c>
      <c r="P47" s="14" t="s">
        <v>127</v>
      </c>
      <c r="Q47" s="16" t="s">
        <v>640</v>
      </c>
      <c r="R47" s="15">
        <v>33.795900000000003</v>
      </c>
      <c r="S47" s="9">
        <v>-105.548917</v>
      </c>
      <c r="T47" s="11">
        <v>1662</v>
      </c>
    </row>
    <row r="48" spans="1:20" s="44" customFormat="1" ht="15.6" customHeight="1" x14ac:dyDescent="0.3">
      <c r="A48" s="4"/>
      <c r="B48" s="20" t="s">
        <v>614</v>
      </c>
      <c r="C48" s="10" t="s">
        <v>525</v>
      </c>
      <c r="D48" s="10" t="s">
        <v>534</v>
      </c>
      <c r="E48" s="19"/>
      <c r="F48" s="19"/>
      <c r="G48" s="21" t="s">
        <v>276</v>
      </c>
      <c r="H48" s="12" t="s">
        <v>433</v>
      </c>
      <c r="I48" s="63" t="s">
        <v>856</v>
      </c>
      <c r="J48" s="14" t="s">
        <v>855</v>
      </c>
      <c r="K48" s="14" t="s">
        <v>735</v>
      </c>
      <c r="L48" s="14" t="s">
        <v>778</v>
      </c>
      <c r="M48" s="63"/>
      <c r="N48" s="63"/>
      <c r="O48" s="14">
        <v>2009</v>
      </c>
      <c r="P48" s="14" t="s">
        <v>629</v>
      </c>
      <c r="Q48" s="16" t="s">
        <v>639</v>
      </c>
      <c r="R48" s="15">
        <v>31.543444999999998</v>
      </c>
      <c r="S48" s="9">
        <v>-110.748334</v>
      </c>
      <c r="T48" s="11">
        <v>2911</v>
      </c>
    </row>
    <row r="49" spans="1:20" ht="15.6" customHeight="1" x14ac:dyDescent="0.3">
      <c r="A49" s="4"/>
      <c r="B49" s="20" t="s">
        <v>35</v>
      </c>
      <c r="C49" s="10" t="s">
        <v>85</v>
      </c>
      <c r="D49" s="10" t="s">
        <v>534</v>
      </c>
      <c r="E49" s="19" t="s">
        <v>98</v>
      </c>
      <c r="F49" s="19" t="s">
        <v>98</v>
      </c>
      <c r="G49" s="21" t="s">
        <v>274</v>
      </c>
      <c r="H49" s="12" t="s">
        <v>433</v>
      </c>
      <c r="I49" s="63" t="s">
        <v>856</v>
      </c>
      <c r="J49" s="14" t="s">
        <v>855</v>
      </c>
      <c r="K49" s="14" t="s">
        <v>726</v>
      </c>
      <c r="L49" s="63" t="s">
        <v>856</v>
      </c>
      <c r="M49" s="63" t="s">
        <v>856</v>
      </c>
      <c r="N49" s="63" t="s">
        <v>856</v>
      </c>
      <c r="O49" s="13">
        <v>2005</v>
      </c>
      <c r="P49" s="13" t="s">
        <v>127</v>
      </c>
      <c r="Q49" s="16" t="s">
        <v>630</v>
      </c>
      <c r="R49" s="15">
        <v>35.003936000000003</v>
      </c>
      <c r="S49" s="9">
        <v>-106.644075</v>
      </c>
      <c r="T49" s="11">
        <v>80</v>
      </c>
    </row>
    <row r="50" spans="1:20" ht="15.6" customHeight="1" x14ac:dyDescent="0.3">
      <c r="A50" s="4"/>
      <c r="B50" s="20" t="s">
        <v>613</v>
      </c>
      <c r="C50" s="10" t="s">
        <v>524</v>
      </c>
      <c r="D50" s="10" t="s">
        <v>534</v>
      </c>
      <c r="E50" s="19"/>
      <c r="F50" s="19"/>
      <c r="G50" s="21" t="s">
        <v>275</v>
      </c>
      <c r="H50" s="12" t="s">
        <v>433</v>
      </c>
      <c r="I50" s="63" t="s">
        <v>856</v>
      </c>
      <c r="J50" s="14" t="s">
        <v>855</v>
      </c>
      <c r="K50" s="14" t="s">
        <v>735</v>
      </c>
      <c r="L50" s="14" t="s">
        <v>778</v>
      </c>
      <c r="M50" s="14"/>
      <c r="N50" s="63"/>
      <c r="O50" s="14">
        <v>1988</v>
      </c>
      <c r="P50" s="14" t="s">
        <v>628</v>
      </c>
      <c r="Q50" s="16" t="s">
        <v>631</v>
      </c>
      <c r="R50" s="15">
        <v>30.8333333</v>
      </c>
      <c r="S50" s="9">
        <v>-108.5</v>
      </c>
      <c r="T50" s="11">
        <v>3036</v>
      </c>
    </row>
    <row r="51" spans="1:20" s="44" customFormat="1" ht="15.6" customHeight="1" x14ac:dyDescent="0.3">
      <c r="A51" s="65"/>
      <c r="B51" s="75" t="s">
        <v>36</v>
      </c>
      <c r="C51" s="67" t="s">
        <v>86</v>
      </c>
      <c r="D51" s="67" t="s">
        <v>534</v>
      </c>
      <c r="E51" s="68"/>
      <c r="F51" s="68" t="s">
        <v>98</v>
      </c>
      <c r="G51" s="77" t="s">
        <v>278</v>
      </c>
      <c r="H51" s="76" t="s">
        <v>433</v>
      </c>
      <c r="I51" s="63" t="s">
        <v>856</v>
      </c>
      <c r="J51" s="14" t="s">
        <v>855</v>
      </c>
      <c r="K51" s="14" t="s">
        <v>730</v>
      </c>
      <c r="L51" s="14" t="s">
        <v>778</v>
      </c>
      <c r="M51" s="14" t="s">
        <v>778</v>
      </c>
      <c r="N51" s="63"/>
      <c r="O51" s="69">
        <v>1996</v>
      </c>
      <c r="P51" s="69" t="s">
        <v>128</v>
      </c>
      <c r="Q51" s="71" t="s">
        <v>641</v>
      </c>
      <c r="R51" s="72">
        <v>29.086790400000002</v>
      </c>
      <c r="S51" s="73">
        <v>-112.07123199999999</v>
      </c>
      <c r="T51" s="74">
        <v>3400</v>
      </c>
    </row>
    <row r="52" spans="1:20" ht="15.6" customHeight="1" x14ac:dyDescent="0.3">
      <c r="A52" s="4"/>
      <c r="B52" s="20" t="s">
        <v>616</v>
      </c>
      <c r="C52" s="10" t="s">
        <v>474</v>
      </c>
      <c r="D52" s="10" t="s">
        <v>534</v>
      </c>
      <c r="E52" s="19"/>
      <c r="F52" s="19"/>
      <c r="G52" s="21" t="s">
        <v>279</v>
      </c>
      <c r="H52" s="12" t="s">
        <v>433</v>
      </c>
      <c r="I52" s="63" t="s">
        <v>856</v>
      </c>
      <c r="J52" s="14" t="s">
        <v>855</v>
      </c>
      <c r="K52" s="14" t="s">
        <v>730</v>
      </c>
      <c r="L52" s="14" t="s">
        <v>778</v>
      </c>
      <c r="M52" s="14"/>
      <c r="N52" s="63"/>
      <c r="O52" s="14">
        <v>1996</v>
      </c>
      <c r="P52" s="14" t="s">
        <v>128</v>
      </c>
      <c r="Q52" s="16" t="s">
        <v>641</v>
      </c>
      <c r="R52" s="15">
        <v>29.086790400000002</v>
      </c>
      <c r="S52" s="9">
        <v>-112.07123199999999</v>
      </c>
      <c r="T52" s="11">
        <v>3400</v>
      </c>
    </row>
    <row r="53" spans="1:20" ht="15.6" customHeight="1" x14ac:dyDescent="0.3">
      <c r="A53" s="4"/>
      <c r="B53" s="9" t="s">
        <v>59</v>
      </c>
      <c r="C53" s="10" t="s">
        <v>95</v>
      </c>
      <c r="D53" s="10" t="s">
        <v>534</v>
      </c>
      <c r="E53" s="19" t="s">
        <v>98</v>
      </c>
      <c r="F53" s="19"/>
      <c r="G53" s="21" t="s">
        <v>280</v>
      </c>
      <c r="H53" s="12" t="s">
        <v>433</v>
      </c>
      <c r="I53" s="63" t="s">
        <v>856</v>
      </c>
      <c r="J53" s="14" t="s">
        <v>855</v>
      </c>
      <c r="K53" s="14" t="s">
        <v>731</v>
      </c>
      <c r="L53" s="63" t="s">
        <v>856</v>
      </c>
      <c r="M53" s="63"/>
      <c r="N53" s="63" t="s">
        <v>856</v>
      </c>
      <c r="O53" s="13"/>
      <c r="P53" s="13" t="s">
        <v>149</v>
      </c>
      <c r="Q53" s="16" t="s">
        <v>790</v>
      </c>
      <c r="R53" s="15">
        <v>28.215610999999999</v>
      </c>
      <c r="S53" s="9">
        <v>-104.571611</v>
      </c>
      <c r="T53" s="11">
        <v>2840</v>
      </c>
    </row>
    <row r="54" spans="1:20" ht="15.6" customHeight="1" x14ac:dyDescent="0.3">
      <c r="A54" s="4"/>
      <c r="B54" s="9" t="s">
        <v>59</v>
      </c>
      <c r="C54" s="10" t="s">
        <v>476</v>
      </c>
      <c r="D54" s="10" t="s">
        <v>534</v>
      </c>
      <c r="E54" s="19"/>
      <c r="F54" s="19"/>
      <c r="G54" s="21" t="s">
        <v>281</v>
      </c>
      <c r="H54" s="12" t="s">
        <v>433</v>
      </c>
      <c r="I54" s="63" t="s">
        <v>856</v>
      </c>
      <c r="J54" s="14" t="s">
        <v>855</v>
      </c>
      <c r="K54" s="14" t="s">
        <v>731</v>
      </c>
      <c r="L54" s="63" t="s">
        <v>856</v>
      </c>
      <c r="M54" s="63"/>
      <c r="N54" s="63"/>
      <c r="O54" s="14"/>
      <c r="P54" s="14" t="s">
        <v>149</v>
      </c>
      <c r="Q54" s="16" t="s">
        <v>790</v>
      </c>
      <c r="R54" s="15">
        <v>28.215610999999999</v>
      </c>
      <c r="S54" s="9">
        <v>-104.571611</v>
      </c>
      <c r="T54" s="11">
        <v>2840</v>
      </c>
    </row>
    <row r="55" spans="1:20" ht="15.6" customHeight="1" x14ac:dyDescent="0.3">
      <c r="A55" s="4"/>
      <c r="B55" s="9" t="s">
        <v>55</v>
      </c>
      <c r="C55" s="10" t="s">
        <v>91</v>
      </c>
      <c r="D55" s="10" t="s">
        <v>534</v>
      </c>
      <c r="E55" s="19"/>
      <c r="F55" s="19" t="s">
        <v>98</v>
      </c>
      <c r="G55" s="21" t="s">
        <v>301</v>
      </c>
      <c r="H55" s="12" t="s">
        <v>433</v>
      </c>
      <c r="I55" s="63" t="s">
        <v>100</v>
      </c>
      <c r="J55" s="14" t="s">
        <v>857</v>
      </c>
      <c r="K55" s="14" t="s">
        <v>736</v>
      </c>
      <c r="L55" s="63" t="s">
        <v>100</v>
      </c>
      <c r="M55" s="63" t="s">
        <v>100</v>
      </c>
      <c r="N55" s="63"/>
      <c r="O55" s="13"/>
      <c r="P55" s="13" t="s">
        <v>146</v>
      </c>
      <c r="Q55" s="16" t="s">
        <v>186</v>
      </c>
      <c r="R55" s="15">
        <v>33.604871000000003</v>
      </c>
      <c r="S55" s="9">
        <v>-107.15145</v>
      </c>
      <c r="T55" s="11">
        <v>3036</v>
      </c>
    </row>
    <row r="56" spans="1:20" ht="15.6" customHeight="1" x14ac:dyDescent="0.3">
      <c r="A56" s="65"/>
      <c r="B56" s="75" t="s">
        <v>37</v>
      </c>
      <c r="C56" s="67" t="s">
        <v>37</v>
      </c>
      <c r="D56" s="67" t="s">
        <v>535</v>
      </c>
      <c r="E56" s="68"/>
      <c r="F56" s="68" t="s">
        <v>98</v>
      </c>
      <c r="G56" s="69" t="s">
        <v>98</v>
      </c>
      <c r="H56" s="76" t="s">
        <v>433</v>
      </c>
      <c r="I56" s="64" t="s">
        <v>856</v>
      </c>
      <c r="J56" s="38" t="s">
        <v>855</v>
      </c>
      <c r="K56" s="14" t="s">
        <v>760</v>
      </c>
      <c r="L56" s="64"/>
      <c r="M56" s="64" t="s">
        <v>856</v>
      </c>
      <c r="N56" s="64"/>
      <c r="O56" s="69">
        <v>1995</v>
      </c>
      <c r="P56" s="69" t="s">
        <v>129</v>
      </c>
      <c r="Q56" s="71" t="s">
        <v>825</v>
      </c>
      <c r="R56" s="72">
        <v>23.036736999999999</v>
      </c>
      <c r="S56" s="73">
        <v>-99.191745999999995</v>
      </c>
      <c r="T56" s="74">
        <v>6386</v>
      </c>
    </row>
    <row r="57" spans="1:20" ht="15.6" customHeight="1" x14ac:dyDescent="0.3">
      <c r="A57" s="4"/>
      <c r="B57" s="20" t="s">
        <v>617</v>
      </c>
      <c r="C57" s="10" t="s">
        <v>487</v>
      </c>
      <c r="D57" s="10" t="s">
        <v>534</v>
      </c>
      <c r="E57" s="19"/>
      <c r="F57" s="19"/>
      <c r="G57" s="21" t="s">
        <v>287</v>
      </c>
      <c r="H57" s="12" t="s">
        <v>433</v>
      </c>
      <c r="I57" s="63" t="s">
        <v>856</v>
      </c>
      <c r="J57" s="14" t="s">
        <v>855</v>
      </c>
      <c r="K57" s="14" t="s">
        <v>726</v>
      </c>
      <c r="L57" s="63" t="s">
        <v>856</v>
      </c>
      <c r="M57" s="63"/>
      <c r="N57" s="63"/>
      <c r="O57" s="14">
        <v>2005</v>
      </c>
      <c r="P57" s="14" t="s">
        <v>130</v>
      </c>
      <c r="Q57" s="16" t="s">
        <v>618</v>
      </c>
      <c r="R57" s="15">
        <v>30.471705</v>
      </c>
      <c r="S57" s="9">
        <v>-99.781289000000001</v>
      </c>
      <c r="T57" s="11">
        <v>1624</v>
      </c>
    </row>
    <row r="58" spans="1:20" ht="15.6" customHeight="1" x14ac:dyDescent="0.3">
      <c r="A58" s="4"/>
      <c r="B58" s="41" t="s">
        <v>38</v>
      </c>
      <c r="C58" s="34" t="s">
        <v>87</v>
      </c>
      <c r="D58" s="34" t="s">
        <v>534</v>
      </c>
      <c r="E58" s="35" t="s">
        <v>98</v>
      </c>
      <c r="F58" s="35" t="s">
        <v>98</v>
      </c>
      <c r="G58" s="36" t="s">
        <v>288</v>
      </c>
      <c r="H58" s="37" t="s">
        <v>433</v>
      </c>
      <c r="I58" s="64" t="s">
        <v>856</v>
      </c>
      <c r="J58" s="38" t="s">
        <v>855</v>
      </c>
      <c r="K58" s="38" t="s">
        <v>736</v>
      </c>
      <c r="L58" s="63" t="s">
        <v>100</v>
      </c>
      <c r="M58" s="63" t="s">
        <v>100</v>
      </c>
      <c r="N58" s="64" t="s">
        <v>856</v>
      </c>
      <c r="O58" s="13">
        <v>2013</v>
      </c>
      <c r="P58" s="13" t="s">
        <v>130</v>
      </c>
      <c r="Q58" s="16" t="s">
        <v>176</v>
      </c>
      <c r="R58" s="15">
        <v>33.677820535891399</v>
      </c>
      <c r="S58" s="9">
        <v>-105.927261795349</v>
      </c>
      <c r="T58" s="11">
        <v>30</v>
      </c>
    </row>
    <row r="59" spans="1:20" ht="15.6" customHeight="1" x14ac:dyDescent="0.3">
      <c r="A59" s="4"/>
      <c r="B59" s="20" t="s">
        <v>39</v>
      </c>
      <c r="C59" s="10" t="s">
        <v>88</v>
      </c>
      <c r="D59" s="10" t="s">
        <v>534</v>
      </c>
      <c r="E59" s="19" t="s">
        <v>98</v>
      </c>
      <c r="F59" s="19" t="s">
        <v>98</v>
      </c>
      <c r="G59" s="21" t="s">
        <v>289</v>
      </c>
      <c r="H59" s="12" t="s">
        <v>433</v>
      </c>
      <c r="I59" s="63" t="s">
        <v>856</v>
      </c>
      <c r="J59" s="14" t="s">
        <v>855</v>
      </c>
      <c r="K59" s="14" t="s">
        <v>726</v>
      </c>
      <c r="L59" s="63" t="s">
        <v>856</v>
      </c>
      <c r="M59" s="63" t="s">
        <v>856</v>
      </c>
      <c r="N59" s="63" t="s">
        <v>856</v>
      </c>
      <c r="O59" s="13">
        <v>1982</v>
      </c>
      <c r="P59" s="13" t="s">
        <v>131</v>
      </c>
      <c r="Q59" s="16" t="s">
        <v>177</v>
      </c>
      <c r="R59" s="15">
        <v>33.670622000000002</v>
      </c>
      <c r="S59" s="9">
        <v>-105.930779</v>
      </c>
      <c r="T59" s="11">
        <v>1051</v>
      </c>
    </row>
    <row r="60" spans="1:20" s="44" customFormat="1" ht="15.6" customHeight="1" x14ac:dyDescent="0.3">
      <c r="A60" s="4"/>
      <c r="B60" s="20" t="s">
        <v>604</v>
      </c>
      <c r="C60" s="10" t="s">
        <v>603</v>
      </c>
      <c r="D60" s="10" t="s">
        <v>534</v>
      </c>
      <c r="E60" s="19"/>
      <c r="F60" s="19"/>
      <c r="G60" s="21" t="s">
        <v>290</v>
      </c>
      <c r="H60" s="12" t="s">
        <v>433</v>
      </c>
      <c r="I60" s="63" t="s">
        <v>856</v>
      </c>
      <c r="J60" s="14" t="s">
        <v>855</v>
      </c>
      <c r="K60" s="14" t="s">
        <v>708</v>
      </c>
      <c r="L60" s="63" t="s">
        <v>856</v>
      </c>
      <c r="M60" s="63"/>
      <c r="N60" s="63"/>
      <c r="O60" s="14">
        <v>1998</v>
      </c>
      <c r="P60" s="14" t="s">
        <v>621</v>
      </c>
      <c r="Q60" s="16" t="s">
        <v>623</v>
      </c>
      <c r="R60" s="15">
        <v>29.613933802871799</v>
      </c>
      <c r="S60" s="9">
        <v>-103.06569965855</v>
      </c>
      <c r="T60" s="11">
        <v>3370</v>
      </c>
    </row>
    <row r="61" spans="1:20" s="44" customFormat="1" ht="15.6" customHeight="1" x14ac:dyDescent="0.3">
      <c r="A61" s="4"/>
      <c r="B61" s="20" t="s">
        <v>619</v>
      </c>
      <c r="C61" s="10" t="s">
        <v>489</v>
      </c>
      <c r="D61" s="10" t="s">
        <v>534</v>
      </c>
      <c r="E61" s="19"/>
      <c r="F61" s="19"/>
      <c r="G61" s="21" t="s">
        <v>291</v>
      </c>
      <c r="H61" s="12" t="s">
        <v>433</v>
      </c>
      <c r="I61" s="63" t="s">
        <v>856</v>
      </c>
      <c r="J61" s="14" t="s">
        <v>855</v>
      </c>
      <c r="K61" s="14" t="s">
        <v>727</v>
      </c>
      <c r="L61" s="63" t="s">
        <v>856</v>
      </c>
      <c r="M61" s="63"/>
      <c r="N61" s="63"/>
      <c r="O61" s="14">
        <v>1998</v>
      </c>
      <c r="P61" s="14" t="s">
        <v>621</v>
      </c>
      <c r="Q61" s="16" t="s">
        <v>620</v>
      </c>
      <c r="R61" s="15">
        <v>30.057593752929002</v>
      </c>
      <c r="S61" s="9">
        <v>-103.505862648186</v>
      </c>
      <c r="T61" s="11">
        <v>4585</v>
      </c>
    </row>
    <row r="62" spans="1:20" s="44" customFormat="1" ht="15.6" customHeight="1" x14ac:dyDescent="0.3">
      <c r="A62" s="4"/>
      <c r="B62" s="20" t="s">
        <v>622</v>
      </c>
      <c r="C62" s="10" t="s">
        <v>490</v>
      </c>
      <c r="D62" s="10" t="s">
        <v>534</v>
      </c>
      <c r="E62" s="19"/>
      <c r="F62" s="19"/>
      <c r="G62" s="21" t="s">
        <v>292</v>
      </c>
      <c r="H62" s="12" t="s">
        <v>433</v>
      </c>
      <c r="I62" s="63" t="s">
        <v>856</v>
      </c>
      <c r="J62" s="14" t="s">
        <v>855</v>
      </c>
      <c r="K62" s="14" t="s">
        <v>726</v>
      </c>
      <c r="L62" s="63" t="s">
        <v>856</v>
      </c>
      <c r="M62" s="63"/>
      <c r="N62" s="63"/>
      <c r="O62" s="14">
        <v>1998</v>
      </c>
      <c r="P62" s="14" t="s">
        <v>621</v>
      </c>
      <c r="Q62" s="16" t="s">
        <v>620</v>
      </c>
      <c r="R62" s="15">
        <v>30.058</v>
      </c>
      <c r="S62" s="9">
        <v>-103.506</v>
      </c>
      <c r="T62" s="11">
        <v>3400</v>
      </c>
    </row>
    <row r="63" spans="1:20" s="44" customFormat="1" ht="15.6" customHeight="1" x14ac:dyDescent="0.3">
      <c r="A63" s="4"/>
      <c r="B63" s="20" t="s">
        <v>625</v>
      </c>
      <c r="C63" s="10" t="s">
        <v>491</v>
      </c>
      <c r="D63" s="10" t="s">
        <v>534</v>
      </c>
      <c r="E63" s="19"/>
      <c r="F63" s="19"/>
      <c r="G63" s="21" t="s">
        <v>293</v>
      </c>
      <c r="H63" s="12" t="s">
        <v>433</v>
      </c>
      <c r="I63" s="63" t="s">
        <v>856</v>
      </c>
      <c r="J63" s="14" t="s">
        <v>855</v>
      </c>
      <c r="K63" s="14" t="s">
        <v>731</v>
      </c>
      <c r="L63" s="63" t="s">
        <v>856</v>
      </c>
      <c r="M63" s="63"/>
      <c r="N63" s="63"/>
      <c r="O63" s="14">
        <v>1998</v>
      </c>
      <c r="P63" s="14" t="s">
        <v>621</v>
      </c>
      <c r="Q63" s="16" t="s">
        <v>624</v>
      </c>
      <c r="R63" s="15">
        <v>30.549644915537201</v>
      </c>
      <c r="S63" s="9">
        <v>-104.660678649983</v>
      </c>
      <c r="T63" s="11">
        <v>4827</v>
      </c>
    </row>
    <row r="64" spans="1:20" s="44" customFormat="1" ht="15.6" customHeight="1" x14ac:dyDescent="0.3">
      <c r="A64" s="4"/>
      <c r="B64" s="9" t="s">
        <v>838</v>
      </c>
      <c r="C64" s="10" t="s">
        <v>508</v>
      </c>
      <c r="D64" s="10" t="s">
        <v>534</v>
      </c>
      <c r="E64" s="19"/>
      <c r="F64" s="19"/>
      <c r="G64" s="21" t="s">
        <v>230</v>
      </c>
      <c r="H64" s="12" t="s">
        <v>433</v>
      </c>
      <c r="I64" s="63" t="s">
        <v>856</v>
      </c>
      <c r="J64" s="14" t="s">
        <v>855</v>
      </c>
      <c r="K64" s="14" t="s">
        <v>735</v>
      </c>
      <c r="L64" s="14" t="s">
        <v>778</v>
      </c>
      <c r="M64" s="63"/>
      <c r="N64" s="63"/>
      <c r="O64" s="14" t="s">
        <v>835</v>
      </c>
      <c r="P64" s="14" t="s">
        <v>116</v>
      </c>
      <c r="Q64" s="16" t="s">
        <v>799</v>
      </c>
      <c r="R64" s="15">
        <v>32.316304000000002</v>
      </c>
      <c r="S64" s="9">
        <v>-110.794262</v>
      </c>
      <c r="T64" s="11">
        <v>59</v>
      </c>
    </row>
    <row r="65" spans="1:20" s="44" customFormat="1" ht="15.6" customHeight="1" x14ac:dyDescent="0.3">
      <c r="A65" s="4"/>
      <c r="B65" s="9" t="s">
        <v>838</v>
      </c>
      <c r="C65" s="10" t="s">
        <v>79</v>
      </c>
      <c r="D65" s="10" t="s">
        <v>534</v>
      </c>
      <c r="E65" s="19"/>
      <c r="F65" s="19" t="s">
        <v>98</v>
      </c>
      <c r="G65" s="21" t="s">
        <v>233</v>
      </c>
      <c r="H65" s="12" t="s">
        <v>433</v>
      </c>
      <c r="I65" s="63" t="s">
        <v>856</v>
      </c>
      <c r="J65" s="14" t="s">
        <v>855</v>
      </c>
      <c r="K65" s="14" t="s">
        <v>728</v>
      </c>
      <c r="L65" s="63" t="s">
        <v>856</v>
      </c>
      <c r="M65" s="63" t="s">
        <v>856</v>
      </c>
      <c r="N65" s="63"/>
      <c r="O65" s="13">
        <v>2006</v>
      </c>
      <c r="P65" s="13" t="s">
        <v>116</v>
      </c>
      <c r="Q65" s="16" t="s">
        <v>169</v>
      </c>
      <c r="R65" s="15">
        <v>31.8841</v>
      </c>
      <c r="S65" s="9">
        <v>-109.206254</v>
      </c>
      <c r="T65" s="11">
        <v>3036</v>
      </c>
    </row>
    <row r="66" spans="1:20" ht="15.6" customHeight="1" x14ac:dyDescent="0.3">
      <c r="A66" s="4"/>
      <c r="B66" s="9" t="s">
        <v>838</v>
      </c>
      <c r="C66" s="10" t="s">
        <v>513</v>
      </c>
      <c r="D66" s="10" t="s">
        <v>534</v>
      </c>
      <c r="E66" s="19"/>
      <c r="F66" s="19"/>
      <c r="G66" s="21" t="s">
        <v>244</v>
      </c>
      <c r="H66" s="12" t="s">
        <v>433</v>
      </c>
      <c r="I66" s="63" t="s">
        <v>856</v>
      </c>
      <c r="J66" s="14" t="s">
        <v>855</v>
      </c>
      <c r="K66" s="14" t="s">
        <v>776</v>
      </c>
      <c r="L66" s="14" t="s">
        <v>778</v>
      </c>
      <c r="M66" s="63"/>
      <c r="N66" s="63"/>
      <c r="O66" s="14"/>
      <c r="P66" s="14" t="s">
        <v>116</v>
      </c>
      <c r="Q66" s="16" t="s">
        <v>591</v>
      </c>
      <c r="R66" s="23">
        <v>0</v>
      </c>
      <c r="S66" s="9">
        <v>0</v>
      </c>
      <c r="T66" s="11"/>
    </row>
    <row r="67" spans="1:20" ht="15.6" customHeight="1" x14ac:dyDescent="0.3">
      <c r="A67" s="4"/>
      <c r="B67" s="9" t="s">
        <v>838</v>
      </c>
      <c r="C67" s="10" t="s">
        <v>514</v>
      </c>
      <c r="D67" s="10" t="s">
        <v>534</v>
      </c>
      <c r="E67" s="19"/>
      <c r="F67" s="19"/>
      <c r="G67" s="21" t="s">
        <v>245</v>
      </c>
      <c r="H67" s="12" t="s">
        <v>433</v>
      </c>
      <c r="I67" s="63" t="s">
        <v>856</v>
      </c>
      <c r="J67" s="14" t="s">
        <v>855</v>
      </c>
      <c r="K67" s="14" t="s">
        <v>729</v>
      </c>
      <c r="L67" s="38" t="s">
        <v>778</v>
      </c>
      <c r="M67" s="63"/>
      <c r="N67" s="63"/>
      <c r="O67" s="14"/>
      <c r="P67" s="14" t="s">
        <v>116</v>
      </c>
      <c r="Q67" s="16" t="s">
        <v>591</v>
      </c>
      <c r="R67" s="23">
        <v>0</v>
      </c>
      <c r="S67" s="9">
        <v>0</v>
      </c>
      <c r="T67" s="11"/>
    </row>
    <row r="68" spans="1:20" s="44" customFormat="1" ht="15.6" customHeight="1" x14ac:dyDescent="0.3">
      <c r="A68" s="4"/>
      <c r="B68" s="9" t="s">
        <v>838</v>
      </c>
      <c r="C68" s="10" t="s">
        <v>515</v>
      </c>
      <c r="D68" s="10" t="s">
        <v>534</v>
      </c>
      <c r="E68" s="19"/>
      <c r="F68" s="19"/>
      <c r="G68" s="21" t="s">
        <v>246</v>
      </c>
      <c r="H68" s="12" t="s">
        <v>433</v>
      </c>
      <c r="I68" s="63" t="s">
        <v>856</v>
      </c>
      <c r="J68" s="14" t="s">
        <v>855</v>
      </c>
      <c r="K68" s="14" t="s">
        <v>730</v>
      </c>
      <c r="L68" s="14" t="s">
        <v>778</v>
      </c>
      <c r="M68" s="63"/>
      <c r="N68" s="63"/>
      <c r="O68" s="14"/>
      <c r="P68" s="14" t="s">
        <v>116</v>
      </c>
      <c r="Q68" s="16" t="s">
        <v>786</v>
      </c>
      <c r="R68" s="15">
        <v>32.158442999999998</v>
      </c>
      <c r="S68" s="9">
        <v>-110.888446</v>
      </c>
      <c r="T68" s="11">
        <v>121</v>
      </c>
    </row>
    <row r="69" spans="1:20" ht="15.6" customHeight="1" x14ac:dyDescent="0.3">
      <c r="A69" s="4"/>
      <c r="B69" s="9" t="s">
        <v>838</v>
      </c>
      <c r="C69" s="10" t="s">
        <v>516</v>
      </c>
      <c r="D69" s="10" t="s">
        <v>534</v>
      </c>
      <c r="E69" s="19"/>
      <c r="F69" s="19"/>
      <c r="G69" s="21" t="s">
        <v>247</v>
      </c>
      <c r="H69" s="12" t="s">
        <v>433</v>
      </c>
      <c r="I69" s="63" t="s">
        <v>856</v>
      </c>
      <c r="J69" s="14" t="s">
        <v>855</v>
      </c>
      <c r="K69" s="14" t="s">
        <v>735</v>
      </c>
      <c r="L69" s="14" t="s">
        <v>778</v>
      </c>
      <c r="M69" s="63"/>
      <c r="N69" s="63"/>
      <c r="O69" s="14"/>
      <c r="P69" s="14" t="s">
        <v>116</v>
      </c>
      <c r="Q69" s="16" t="s">
        <v>785</v>
      </c>
      <c r="R69" s="15">
        <v>31.438279000000001</v>
      </c>
      <c r="S69" s="9">
        <v>-110.09797</v>
      </c>
      <c r="T69" s="11">
        <v>3204</v>
      </c>
    </row>
    <row r="70" spans="1:20" ht="15.6" customHeight="1" x14ac:dyDescent="0.3">
      <c r="A70" s="4"/>
      <c r="B70" s="9" t="s">
        <v>838</v>
      </c>
      <c r="C70" s="10" t="s">
        <v>517</v>
      </c>
      <c r="D70" s="10" t="s">
        <v>534</v>
      </c>
      <c r="E70" s="19"/>
      <c r="F70" s="19"/>
      <c r="G70" s="21" t="s">
        <v>248</v>
      </c>
      <c r="H70" s="12" t="s">
        <v>433</v>
      </c>
      <c r="I70" s="63" t="s">
        <v>856</v>
      </c>
      <c r="J70" s="14" t="s">
        <v>855</v>
      </c>
      <c r="K70" s="14" t="s">
        <v>735</v>
      </c>
      <c r="L70" s="14" t="s">
        <v>778</v>
      </c>
      <c r="M70" s="63"/>
      <c r="N70" s="63"/>
      <c r="O70" s="14"/>
      <c r="P70" s="14" t="s">
        <v>116</v>
      </c>
      <c r="Q70" s="16" t="s">
        <v>787</v>
      </c>
      <c r="R70" s="15">
        <v>31.886075999999999</v>
      </c>
      <c r="S70" s="9">
        <v>-110.20886900000001</v>
      </c>
      <c r="T70" s="11">
        <v>4846</v>
      </c>
    </row>
    <row r="71" spans="1:20" ht="15.6" customHeight="1" x14ac:dyDescent="0.3">
      <c r="A71" s="4"/>
      <c r="B71" s="41" t="s">
        <v>838</v>
      </c>
      <c r="C71" s="34" t="s">
        <v>518</v>
      </c>
      <c r="D71" s="34" t="s">
        <v>534</v>
      </c>
      <c r="E71" s="35" t="s">
        <v>98</v>
      </c>
      <c r="F71" s="35"/>
      <c r="G71" s="36" t="s">
        <v>249</v>
      </c>
      <c r="H71" s="37" t="s">
        <v>433</v>
      </c>
      <c r="I71" s="64" t="s">
        <v>856</v>
      </c>
      <c r="J71" s="38" t="s">
        <v>855</v>
      </c>
      <c r="K71" s="38" t="s">
        <v>729</v>
      </c>
      <c r="L71" s="38" t="s">
        <v>778</v>
      </c>
      <c r="M71" s="64"/>
      <c r="N71" s="64" t="s">
        <v>856</v>
      </c>
      <c r="O71" s="13"/>
      <c r="P71" s="14" t="s">
        <v>116</v>
      </c>
      <c r="Q71" s="16" t="s">
        <v>788</v>
      </c>
      <c r="R71" s="15">
        <v>31.852105000000002</v>
      </c>
      <c r="S71" s="9">
        <v>-111.002937</v>
      </c>
      <c r="T71" s="11">
        <v>4564</v>
      </c>
    </row>
    <row r="72" spans="1:20" ht="15.6" customHeight="1" x14ac:dyDescent="0.3">
      <c r="A72" s="4"/>
      <c r="B72" s="9" t="s">
        <v>838</v>
      </c>
      <c r="C72" s="10" t="s">
        <v>519</v>
      </c>
      <c r="D72" s="10" t="s">
        <v>534</v>
      </c>
      <c r="E72" s="19"/>
      <c r="F72" s="19"/>
      <c r="G72" s="21" t="s">
        <v>250</v>
      </c>
      <c r="H72" s="12" t="s">
        <v>433</v>
      </c>
      <c r="I72" s="64" t="s">
        <v>856</v>
      </c>
      <c r="J72" s="38" t="s">
        <v>855</v>
      </c>
      <c r="K72" s="14" t="s">
        <v>735</v>
      </c>
      <c r="L72" s="14" t="s">
        <v>778</v>
      </c>
      <c r="M72" s="63"/>
      <c r="N72" s="63"/>
      <c r="O72" s="14"/>
      <c r="P72" s="14" t="s">
        <v>116</v>
      </c>
      <c r="Q72" s="16" t="s">
        <v>789</v>
      </c>
      <c r="R72" s="15">
        <v>31.542327</v>
      </c>
      <c r="S72" s="9">
        <v>-110.29408599999999</v>
      </c>
      <c r="T72" s="11">
        <v>3635</v>
      </c>
    </row>
    <row r="73" spans="1:20" ht="15.6" customHeight="1" x14ac:dyDescent="0.3">
      <c r="A73" s="4"/>
      <c r="B73" s="9" t="s">
        <v>838</v>
      </c>
      <c r="C73" s="10" t="s">
        <v>520</v>
      </c>
      <c r="D73" s="10" t="s">
        <v>534</v>
      </c>
      <c r="E73" s="19"/>
      <c r="F73" s="19"/>
      <c r="G73" s="21" t="s">
        <v>251</v>
      </c>
      <c r="H73" s="12" t="s">
        <v>433</v>
      </c>
      <c r="I73" s="64" t="s">
        <v>856</v>
      </c>
      <c r="J73" s="38" t="s">
        <v>855</v>
      </c>
      <c r="K73" s="14" t="s">
        <v>729</v>
      </c>
      <c r="L73" s="38" t="s">
        <v>778</v>
      </c>
      <c r="M73" s="63"/>
      <c r="N73" s="63"/>
      <c r="O73" s="14"/>
      <c r="P73" s="14" t="s">
        <v>116</v>
      </c>
      <c r="Q73" s="16" t="s">
        <v>786</v>
      </c>
      <c r="R73" s="15">
        <v>32.315925</v>
      </c>
      <c r="S73" s="9">
        <v>-110.97375099999999</v>
      </c>
      <c r="T73" s="11">
        <v>59</v>
      </c>
    </row>
    <row r="74" spans="1:20" ht="15.6" customHeight="1" x14ac:dyDescent="0.3">
      <c r="A74" s="4"/>
      <c r="B74" s="9" t="s">
        <v>838</v>
      </c>
      <c r="C74" s="10" t="s">
        <v>521</v>
      </c>
      <c r="D74" s="10" t="s">
        <v>534</v>
      </c>
      <c r="E74" s="19"/>
      <c r="F74" s="19"/>
      <c r="G74" s="21" t="s">
        <v>252</v>
      </c>
      <c r="H74" s="12" t="s">
        <v>433</v>
      </c>
      <c r="I74" s="64" t="s">
        <v>856</v>
      </c>
      <c r="J74" s="38" t="s">
        <v>855</v>
      </c>
      <c r="K74" s="14" t="s">
        <v>735</v>
      </c>
      <c r="L74" s="14" t="s">
        <v>778</v>
      </c>
      <c r="M74" s="63"/>
      <c r="N74" s="63"/>
      <c r="O74" s="14"/>
      <c r="P74" s="14" t="s">
        <v>116</v>
      </c>
      <c r="Q74" s="16" t="s">
        <v>786</v>
      </c>
      <c r="R74" s="15">
        <v>32.137676999999996</v>
      </c>
      <c r="S74" s="9">
        <v>-110.893704</v>
      </c>
      <c r="T74" s="11">
        <v>2542</v>
      </c>
    </row>
    <row r="75" spans="1:20" ht="15.6" customHeight="1" x14ac:dyDescent="0.3">
      <c r="A75" s="4"/>
      <c r="B75" s="9" t="s">
        <v>838</v>
      </c>
      <c r="C75" s="10" t="s">
        <v>485</v>
      </c>
      <c r="D75" s="10" t="s">
        <v>534</v>
      </c>
      <c r="E75" s="19"/>
      <c r="F75" s="19"/>
      <c r="G75" s="21" t="s">
        <v>286</v>
      </c>
      <c r="H75" s="12" t="s">
        <v>433</v>
      </c>
      <c r="I75" s="63" t="s">
        <v>856</v>
      </c>
      <c r="J75" s="14" t="s">
        <v>855</v>
      </c>
      <c r="K75" s="14" t="s">
        <v>735</v>
      </c>
      <c r="L75" s="14" t="s">
        <v>778</v>
      </c>
      <c r="M75" s="63"/>
      <c r="N75" s="63"/>
      <c r="O75" s="14">
        <v>2006</v>
      </c>
      <c r="P75" s="14" t="s">
        <v>116</v>
      </c>
      <c r="Q75" s="16" t="s">
        <v>679</v>
      </c>
      <c r="R75" s="15">
        <v>31.723002000000001</v>
      </c>
      <c r="S75" s="9">
        <v>-110.97008700000001</v>
      </c>
      <c r="T75" s="11">
        <v>4638</v>
      </c>
    </row>
    <row r="76" spans="1:20" ht="15.6" customHeight="1" x14ac:dyDescent="0.3">
      <c r="A76" s="4"/>
      <c r="B76" s="9" t="s">
        <v>837</v>
      </c>
      <c r="C76" s="10" t="s">
        <v>505</v>
      </c>
      <c r="D76" s="10" t="s">
        <v>534</v>
      </c>
      <c r="E76" s="19"/>
      <c r="F76" s="19"/>
      <c r="G76" s="21" t="s">
        <v>227</v>
      </c>
      <c r="H76" s="12" t="s">
        <v>433</v>
      </c>
      <c r="I76" s="63" t="s">
        <v>856</v>
      </c>
      <c r="J76" s="14" t="s">
        <v>855</v>
      </c>
      <c r="K76" s="14" t="s">
        <v>730</v>
      </c>
      <c r="L76" s="14" t="s">
        <v>778</v>
      </c>
      <c r="M76" s="63"/>
      <c r="N76" s="63"/>
      <c r="O76" s="14">
        <v>2005</v>
      </c>
      <c r="P76" s="14" t="s">
        <v>116</v>
      </c>
      <c r="Q76" s="16" t="s">
        <v>796</v>
      </c>
      <c r="R76" s="15">
        <v>32.434660999999998</v>
      </c>
      <c r="S76" s="9">
        <v>-110.90691700000001</v>
      </c>
      <c r="T76" s="11">
        <v>4586</v>
      </c>
    </row>
    <row r="77" spans="1:20" ht="15.6" customHeight="1" x14ac:dyDescent="0.3">
      <c r="A77" s="4"/>
      <c r="B77" s="9" t="s">
        <v>837</v>
      </c>
      <c r="C77" s="10" t="s">
        <v>506</v>
      </c>
      <c r="D77" s="10" t="s">
        <v>534</v>
      </c>
      <c r="E77" s="19"/>
      <c r="F77" s="19"/>
      <c r="G77" s="21" t="s">
        <v>228</v>
      </c>
      <c r="H77" s="12" t="s">
        <v>433</v>
      </c>
      <c r="I77" s="63" t="s">
        <v>856</v>
      </c>
      <c r="J77" s="14" t="s">
        <v>855</v>
      </c>
      <c r="K77" s="14" t="s">
        <v>730</v>
      </c>
      <c r="L77" s="14" t="s">
        <v>778</v>
      </c>
      <c r="M77" s="63"/>
      <c r="N77" s="63"/>
      <c r="O77" s="14" t="s">
        <v>835</v>
      </c>
      <c r="P77" s="14" t="s">
        <v>116</v>
      </c>
      <c r="Q77" s="16" t="s">
        <v>797</v>
      </c>
      <c r="R77" s="15">
        <v>32.451341999999997</v>
      </c>
      <c r="S77" s="9">
        <v>-110.764005</v>
      </c>
      <c r="T77" s="11">
        <v>19155</v>
      </c>
    </row>
    <row r="78" spans="1:20" ht="15.6" customHeight="1" x14ac:dyDescent="0.3">
      <c r="A78" s="4"/>
      <c r="B78" s="9" t="s">
        <v>837</v>
      </c>
      <c r="C78" s="10" t="s">
        <v>507</v>
      </c>
      <c r="D78" s="10" t="s">
        <v>534</v>
      </c>
      <c r="E78" s="19"/>
      <c r="F78" s="19"/>
      <c r="G78" s="21" t="s">
        <v>229</v>
      </c>
      <c r="H78" s="12" t="s">
        <v>433</v>
      </c>
      <c r="I78" s="63" t="s">
        <v>856</v>
      </c>
      <c r="J78" s="14" t="s">
        <v>855</v>
      </c>
      <c r="K78" s="14" t="s">
        <v>735</v>
      </c>
      <c r="L78" s="14" t="s">
        <v>778</v>
      </c>
      <c r="M78" s="63"/>
      <c r="N78" s="63"/>
      <c r="O78" s="14">
        <v>2005</v>
      </c>
      <c r="P78" s="14" t="s">
        <v>116</v>
      </c>
      <c r="Q78" s="16" t="s">
        <v>798</v>
      </c>
      <c r="R78" s="15">
        <v>32.371321000000002</v>
      </c>
      <c r="S78" s="9">
        <v>-110.699946</v>
      </c>
      <c r="T78" s="11">
        <v>7279</v>
      </c>
    </row>
    <row r="79" spans="1:20" s="44" customFormat="1" ht="15.6" customHeight="1" x14ac:dyDescent="0.3">
      <c r="A79" s="4"/>
      <c r="B79" s="9" t="s">
        <v>837</v>
      </c>
      <c r="C79" s="10" t="s">
        <v>509</v>
      </c>
      <c r="D79" s="10" t="s">
        <v>534</v>
      </c>
      <c r="E79" s="19"/>
      <c r="F79" s="19"/>
      <c r="G79" s="21" t="s">
        <v>231</v>
      </c>
      <c r="H79" s="12" t="s">
        <v>433</v>
      </c>
      <c r="I79" s="64" t="s">
        <v>856</v>
      </c>
      <c r="J79" s="38" t="s">
        <v>855</v>
      </c>
      <c r="K79" s="14" t="s">
        <v>729</v>
      </c>
      <c r="L79" s="38" t="s">
        <v>778</v>
      </c>
      <c r="M79" s="63"/>
      <c r="N79" s="63"/>
      <c r="O79" s="14">
        <v>2006</v>
      </c>
      <c r="P79" s="14" t="s">
        <v>116</v>
      </c>
      <c r="Q79" s="16" t="s">
        <v>800</v>
      </c>
      <c r="R79" s="15">
        <v>32.020310000000002</v>
      </c>
      <c r="S79" s="9">
        <v>-109.34964600000001</v>
      </c>
      <c r="T79" s="11">
        <v>2377</v>
      </c>
    </row>
    <row r="80" spans="1:20" ht="15.6" customHeight="1" x14ac:dyDescent="0.3">
      <c r="A80" s="4"/>
      <c r="B80" s="9" t="s">
        <v>837</v>
      </c>
      <c r="C80" s="10" t="s">
        <v>510</v>
      </c>
      <c r="D80" s="10" t="s">
        <v>534</v>
      </c>
      <c r="E80" s="19"/>
      <c r="F80" s="19"/>
      <c r="G80" s="21" t="s">
        <v>232</v>
      </c>
      <c r="H80" s="12" t="s">
        <v>433</v>
      </c>
      <c r="I80" s="63" t="s">
        <v>856</v>
      </c>
      <c r="J80" s="14" t="s">
        <v>855</v>
      </c>
      <c r="K80" s="14" t="s">
        <v>743</v>
      </c>
      <c r="L80" s="14" t="s">
        <v>778</v>
      </c>
      <c r="M80" s="63"/>
      <c r="N80" s="63"/>
      <c r="O80" s="14">
        <v>2005</v>
      </c>
      <c r="P80" s="14" t="s">
        <v>116</v>
      </c>
      <c r="Q80" s="16" t="s">
        <v>800</v>
      </c>
      <c r="R80" s="15">
        <v>32.014338000000002</v>
      </c>
      <c r="S80" s="9">
        <v>-109.336884</v>
      </c>
      <c r="T80" s="11">
        <v>5131</v>
      </c>
    </row>
    <row r="81" spans="1:20" ht="15.6" customHeight="1" x14ac:dyDescent="0.3">
      <c r="A81" s="4"/>
      <c r="B81" s="9" t="s">
        <v>837</v>
      </c>
      <c r="C81" s="10" t="s">
        <v>80</v>
      </c>
      <c r="D81" s="10" t="s">
        <v>534</v>
      </c>
      <c r="E81" s="19"/>
      <c r="F81" s="19" t="s">
        <v>98</v>
      </c>
      <c r="G81" s="21" t="s">
        <v>234</v>
      </c>
      <c r="H81" s="12" t="s">
        <v>433</v>
      </c>
      <c r="I81" s="63" t="s">
        <v>856</v>
      </c>
      <c r="J81" s="14" t="s">
        <v>855</v>
      </c>
      <c r="K81" s="14" t="s">
        <v>727</v>
      </c>
      <c r="L81" s="63" t="s">
        <v>856</v>
      </c>
      <c r="M81" s="63" t="s">
        <v>856</v>
      </c>
      <c r="N81" s="63"/>
      <c r="O81" s="13">
        <v>2006</v>
      </c>
      <c r="P81" s="13" t="s">
        <v>116</v>
      </c>
      <c r="Q81" s="16" t="s">
        <v>170</v>
      </c>
      <c r="R81" s="15">
        <v>31.757013000000001</v>
      </c>
      <c r="S81" s="9">
        <v>-109.363595</v>
      </c>
      <c r="T81" s="11">
        <v>4846</v>
      </c>
    </row>
    <row r="82" spans="1:20" s="44" customFormat="1" ht="15.6" customHeight="1" x14ac:dyDescent="0.3">
      <c r="A82" s="4"/>
      <c r="B82" s="9" t="s">
        <v>837</v>
      </c>
      <c r="C82" s="10" t="s">
        <v>481</v>
      </c>
      <c r="D82" s="10" t="s">
        <v>534</v>
      </c>
      <c r="E82" s="19"/>
      <c r="F82" s="19"/>
      <c r="G82" s="21" t="s">
        <v>282</v>
      </c>
      <c r="H82" s="12" t="s">
        <v>433</v>
      </c>
      <c r="I82" s="63" t="s">
        <v>856</v>
      </c>
      <c r="J82" s="14" t="s">
        <v>855</v>
      </c>
      <c r="K82" s="14" t="s">
        <v>730</v>
      </c>
      <c r="L82" s="14" t="s">
        <v>778</v>
      </c>
      <c r="M82" s="63"/>
      <c r="N82" s="63"/>
      <c r="O82" s="14">
        <v>2006</v>
      </c>
      <c r="P82" s="14" t="s">
        <v>116</v>
      </c>
      <c r="Q82" s="16" t="s">
        <v>679</v>
      </c>
      <c r="R82" s="15">
        <v>31.723002000000001</v>
      </c>
      <c r="S82" s="9">
        <v>-110.97008700000001</v>
      </c>
      <c r="T82" s="11">
        <v>4638</v>
      </c>
    </row>
    <row r="83" spans="1:20" ht="15.6" customHeight="1" x14ac:dyDescent="0.3">
      <c r="A83" s="4"/>
      <c r="B83" s="9" t="s">
        <v>837</v>
      </c>
      <c r="C83" s="10" t="s">
        <v>482</v>
      </c>
      <c r="D83" s="10" t="s">
        <v>534</v>
      </c>
      <c r="E83" s="19"/>
      <c r="F83" s="19"/>
      <c r="G83" s="21" t="s">
        <v>283</v>
      </c>
      <c r="H83" s="12" t="s">
        <v>433</v>
      </c>
      <c r="I83" s="63" t="s">
        <v>856</v>
      </c>
      <c r="J83" s="14" t="s">
        <v>855</v>
      </c>
      <c r="K83" s="14" t="s">
        <v>730</v>
      </c>
      <c r="L83" s="14" t="s">
        <v>778</v>
      </c>
      <c r="M83" s="63"/>
      <c r="N83" s="63"/>
      <c r="O83" s="14">
        <v>2006</v>
      </c>
      <c r="P83" s="14" t="s">
        <v>116</v>
      </c>
      <c r="Q83" s="16" t="s">
        <v>679</v>
      </c>
      <c r="R83" s="15">
        <v>31.723002000000001</v>
      </c>
      <c r="S83" s="9">
        <v>-110.97008700000001</v>
      </c>
      <c r="T83" s="11">
        <v>4638</v>
      </c>
    </row>
    <row r="84" spans="1:20" ht="15.6" customHeight="1" x14ac:dyDescent="0.3">
      <c r="A84" s="4"/>
      <c r="B84" s="9" t="s">
        <v>837</v>
      </c>
      <c r="C84" s="10" t="s">
        <v>483</v>
      </c>
      <c r="D84" s="10" t="s">
        <v>534</v>
      </c>
      <c r="E84" s="19"/>
      <c r="F84" s="19"/>
      <c r="G84" s="21" t="s">
        <v>284</v>
      </c>
      <c r="H84" s="12" t="s">
        <v>433</v>
      </c>
      <c r="I84" s="63" t="s">
        <v>856</v>
      </c>
      <c r="J84" s="14" t="s">
        <v>855</v>
      </c>
      <c r="K84" s="14" t="s">
        <v>730</v>
      </c>
      <c r="L84" s="14" t="s">
        <v>778</v>
      </c>
      <c r="M84" s="63"/>
      <c r="N84" s="63"/>
      <c r="O84" s="14">
        <v>2006</v>
      </c>
      <c r="P84" s="14" t="s">
        <v>116</v>
      </c>
      <c r="Q84" s="16" t="s">
        <v>679</v>
      </c>
      <c r="R84" s="15">
        <v>31.723002000000001</v>
      </c>
      <c r="S84" s="9">
        <v>-110.97008700000001</v>
      </c>
      <c r="T84" s="11">
        <v>4638</v>
      </c>
    </row>
    <row r="85" spans="1:20" ht="15.6" customHeight="1" x14ac:dyDescent="0.3">
      <c r="A85" s="4"/>
      <c r="B85" s="11" t="s">
        <v>837</v>
      </c>
      <c r="C85" s="10" t="s">
        <v>484</v>
      </c>
      <c r="D85" s="10" t="s">
        <v>534</v>
      </c>
      <c r="E85" s="19"/>
      <c r="F85" s="19"/>
      <c r="G85" s="21" t="s">
        <v>285</v>
      </c>
      <c r="H85" s="12" t="s">
        <v>433</v>
      </c>
      <c r="I85" s="63" t="s">
        <v>856</v>
      </c>
      <c r="J85" s="14" t="s">
        <v>855</v>
      </c>
      <c r="K85" s="14" t="s">
        <v>730</v>
      </c>
      <c r="L85" s="14" t="s">
        <v>778</v>
      </c>
      <c r="M85" s="63"/>
      <c r="N85" s="63"/>
      <c r="O85" s="14">
        <v>2006</v>
      </c>
      <c r="P85" s="14" t="s">
        <v>116</v>
      </c>
      <c r="Q85" s="16" t="s">
        <v>679</v>
      </c>
      <c r="R85" s="15">
        <v>31.723002000000001</v>
      </c>
      <c r="S85" s="9">
        <v>-110.97008700000001</v>
      </c>
      <c r="T85" s="11">
        <v>4638</v>
      </c>
    </row>
    <row r="86" spans="1:20" ht="15.6" customHeight="1" x14ac:dyDescent="0.3">
      <c r="A86" s="4"/>
      <c r="B86" s="11" t="s">
        <v>879</v>
      </c>
      <c r="C86" s="10" t="s">
        <v>431</v>
      </c>
      <c r="D86" s="10" t="s">
        <v>534</v>
      </c>
      <c r="E86" s="19"/>
      <c r="F86" s="19"/>
      <c r="G86" s="21" t="s">
        <v>226</v>
      </c>
      <c r="H86" s="12" t="s">
        <v>433</v>
      </c>
      <c r="I86" s="63" t="s">
        <v>856</v>
      </c>
      <c r="J86" s="14" t="s">
        <v>855</v>
      </c>
      <c r="K86" s="14" t="s">
        <v>742</v>
      </c>
      <c r="L86" s="63" t="s">
        <v>856</v>
      </c>
      <c r="M86" s="63"/>
      <c r="N86" s="63"/>
      <c r="O86" s="14"/>
      <c r="P86" s="14" t="s">
        <v>611</v>
      </c>
      <c r="Q86" s="16" t="s">
        <v>784</v>
      </c>
      <c r="R86" s="15">
        <v>29.264944</v>
      </c>
      <c r="S86" s="9">
        <v>-103.79232</v>
      </c>
      <c r="T86" s="11">
        <v>2830</v>
      </c>
    </row>
    <row r="87" spans="1:20" ht="15.6" customHeight="1" x14ac:dyDescent="0.3">
      <c r="A87" s="4"/>
      <c r="B87" s="11"/>
      <c r="C87" s="10" t="s">
        <v>469</v>
      </c>
      <c r="D87" s="10" t="s">
        <v>534</v>
      </c>
      <c r="E87" s="19"/>
      <c r="F87" s="19"/>
      <c r="G87" s="21" t="s">
        <v>272</v>
      </c>
      <c r="H87" s="12" t="s">
        <v>433</v>
      </c>
      <c r="I87" s="63" t="s">
        <v>856</v>
      </c>
      <c r="J87" s="14" t="s">
        <v>855</v>
      </c>
      <c r="K87" s="14" t="s">
        <v>741</v>
      </c>
      <c r="L87" s="63" t="s">
        <v>856</v>
      </c>
      <c r="M87" s="63"/>
      <c r="N87" s="63"/>
      <c r="O87" s="14"/>
      <c r="P87" s="14" t="s">
        <v>567</v>
      </c>
      <c r="Q87" s="16" t="s">
        <v>801</v>
      </c>
      <c r="R87" s="15">
        <v>31.528977000000001</v>
      </c>
      <c r="S87" s="9">
        <v>-100.543188</v>
      </c>
      <c r="T87" s="11">
        <v>3639</v>
      </c>
    </row>
    <row r="88" spans="1:20" ht="15.6" customHeight="1" x14ac:dyDescent="0.3">
      <c r="A88" s="4"/>
      <c r="B88" s="9"/>
      <c r="C88" s="10" t="s">
        <v>193</v>
      </c>
      <c r="D88" s="10" t="s">
        <v>534</v>
      </c>
      <c r="E88" s="19"/>
      <c r="F88" s="19"/>
      <c r="G88" s="21" t="s">
        <v>267</v>
      </c>
      <c r="H88" s="12" t="s">
        <v>433</v>
      </c>
      <c r="I88" s="63" t="s">
        <v>856</v>
      </c>
      <c r="J88" s="14" t="s">
        <v>855</v>
      </c>
      <c r="K88" s="14" t="s">
        <v>728</v>
      </c>
      <c r="L88" s="63" t="s">
        <v>856</v>
      </c>
      <c r="M88" s="63"/>
      <c r="N88" s="63"/>
      <c r="O88" s="14"/>
      <c r="P88" s="14" t="s">
        <v>567</v>
      </c>
      <c r="Q88" s="16" t="s">
        <v>592</v>
      </c>
      <c r="R88" s="23">
        <v>32.312316000000003</v>
      </c>
      <c r="S88" s="9">
        <v>-106.77833699999999</v>
      </c>
      <c r="T88" s="11">
        <v>9279</v>
      </c>
    </row>
    <row r="89" spans="1:20" ht="15.6" customHeight="1" x14ac:dyDescent="0.3">
      <c r="A89" s="4"/>
      <c r="B89" s="9"/>
      <c r="C89" s="10" t="s">
        <v>194</v>
      </c>
      <c r="D89" s="10" t="s">
        <v>534</v>
      </c>
      <c r="E89" s="19"/>
      <c r="F89" s="19"/>
      <c r="G89" s="21" t="s">
        <v>268</v>
      </c>
      <c r="H89" s="12" t="s">
        <v>433</v>
      </c>
      <c r="I89" s="63" t="s">
        <v>856</v>
      </c>
      <c r="J89" s="14" t="s">
        <v>855</v>
      </c>
      <c r="K89" s="14" t="s">
        <v>728</v>
      </c>
      <c r="L89" s="63" t="s">
        <v>856</v>
      </c>
      <c r="M89" s="63"/>
      <c r="N89" s="63"/>
      <c r="O89" s="14"/>
      <c r="P89" s="14" t="s">
        <v>567</v>
      </c>
      <c r="Q89" s="16" t="s">
        <v>592</v>
      </c>
      <c r="R89" s="23">
        <v>32.312316000000003</v>
      </c>
      <c r="S89" s="9">
        <v>-106.77833699999999</v>
      </c>
      <c r="T89" s="11">
        <v>9279</v>
      </c>
    </row>
    <row r="90" spans="1:20" ht="15.6" customHeight="1" x14ac:dyDescent="0.3">
      <c r="A90" s="4"/>
      <c r="B90" s="9"/>
      <c r="C90" s="10" t="s">
        <v>195</v>
      </c>
      <c r="D90" s="10" t="s">
        <v>534</v>
      </c>
      <c r="E90" s="19"/>
      <c r="F90" s="19"/>
      <c r="G90" s="21" t="s">
        <v>269</v>
      </c>
      <c r="H90" s="12" t="s">
        <v>433</v>
      </c>
      <c r="I90" s="63" t="s">
        <v>856</v>
      </c>
      <c r="J90" s="14" t="s">
        <v>855</v>
      </c>
      <c r="K90" s="14" t="s">
        <v>728</v>
      </c>
      <c r="L90" s="63" t="s">
        <v>856</v>
      </c>
      <c r="M90" s="63"/>
      <c r="N90" s="63"/>
      <c r="O90" s="14"/>
      <c r="P90" s="14" t="s">
        <v>567</v>
      </c>
      <c r="Q90" s="16" t="s">
        <v>592</v>
      </c>
      <c r="R90" s="23">
        <v>32.312316000000003</v>
      </c>
      <c r="S90" s="9">
        <v>-106.77833699999999</v>
      </c>
      <c r="T90" s="11">
        <v>9279</v>
      </c>
    </row>
    <row r="91" spans="1:20" ht="15.6" customHeight="1" x14ac:dyDescent="0.3">
      <c r="A91" s="4"/>
      <c r="B91" s="9"/>
      <c r="C91" s="10" t="s">
        <v>196</v>
      </c>
      <c r="D91" s="10" t="s">
        <v>534</v>
      </c>
      <c r="E91" s="19"/>
      <c r="F91" s="19"/>
      <c r="G91" s="21" t="s">
        <v>270</v>
      </c>
      <c r="H91" s="12" t="s">
        <v>433</v>
      </c>
      <c r="I91" s="63" t="s">
        <v>856</v>
      </c>
      <c r="J91" s="14" t="s">
        <v>855</v>
      </c>
      <c r="K91" s="14" t="s">
        <v>728</v>
      </c>
      <c r="L91" s="63" t="s">
        <v>856</v>
      </c>
      <c r="M91" s="63"/>
      <c r="N91" s="63"/>
      <c r="O91" s="14"/>
      <c r="P91" s="14" t="s">
        <v>567</v>
      </c>
      <c r="Q91" s="16" t="s">
        <v>592</v>
      </c>
      <c r="R91" s="23">
        <v>32.312316000000003</v>
      </c>
      <c r="S91" s="9">
        <v>-106.77833699999999</v>
      </c>
      <c r="T91" s="11">
        <v>9279</v>
      </c>
    </row>
    <row r="92" spans="1:20" ht="15.6" customHeight="1" x14ac:dyDescent="0.3">
      <c r="A92" s="4"/>
      <c r="B92" s="9"/>
      <c r="C92" s="10" t="s">
        <v>197</v>
      </c>
      <c r="D92" s="10" t="s">
        <v>534</v>
      </c>
      <c r="E92" s="19"/>
      <c r="F92" s="19"/>
      <c r="G92" s="21" t="s">
        <v>271</v>
      </c>
      <c r="H92" s="12" t="s">
        <v>433</v>
      </c>
      <c r="I92" s="63" t="s">
        <v>856</v>
      </c>
      <c r="J92" s="14" t="s">
        <v>855</v>
      </c>
      <c r="K92" s="14" t="s">
        <v>728</v>
      </c>
      <c r="L92" s="63" t="s">
        <v>856</v>
      </c>
      <c r="M92" s="63"/>
      <c r="N92" s="63"/>
      <c r="O92" s="14"/>
      <c r="P92" s="14" t="s">
        <v>567</v>
      </c>
      <c r="Q92" s="16" t="s">
        <v>592</v>
      </c>
      <c r="R92" s="23">
        <v>32.312316000000003</v>
      </c>
      <c r="S92" s="9">
        <v>-106.77833699999999</v>
      </c>
      <c r="T92" s="11">
        <v>9279</v>
      </c>
    </row>
    <row r="93" spans="1:20" ht="15.6" customHeight="1" x14ac:dyDescent="0.3">
      <c r="A93" s="65"/>
      <c r="B93" s="73" t="s">
        <v>849</v>
      </c>
      <c r="C93" s="62" t="s">
        <v>848</v>
      </c>
      <c r="D93" s="67" t="s">
        <v>534</v>
      </c>
      <c r="E93" s="68" t="s">
        <v>98</v>
      </c>
      <c r="F93" s="68" t="s">
        <v>98</v>
      </c>
      <c r="G93" s="77" t="s">
        <v>235</v>
      </c>
      <c r="H93" s="70" t="s">
        <v>432</v>
      </c>
      <c r="I93" s="63" t="s">
        <v>867</v>
      </c>
      <c r="J93" s="14" t="s">
        <v>868</v>
      </c>
      <c r="K93" s="14" t="s">
        <v>737</v>
      </c>
      <c r="L93" s="63" t="s">
        <v>100</v>
      </c>
      <c r="M93" s="63"/>
      <c r="N93" s="63"/>
      <c r="O93" s="69">
        <v>1999</v>
      </c>
      <c r="P93" s="69" t="s">
        <v>793</v>
      </c>
      <c r="Q93" s="71" t="s">
        <v>794</v>
      </c>
      <c r="R93" s="72">
        <v>23.480892999999998</v>
      </c>
      <c r="S93" s="73">
        <v>-109.714399</v>
      </c>
      <c r="T93" s="74">
        <v>2000</v>
      </c>
    </row>
    <row r="94" spans="1:20" ht="15.6" customHeight="1" x14ac:dyDescent="0.3">
      <c r="A94" s="65"/>
      <c r="B94" s="73" t="s">
        <v>9</v>
      </c>
      <c r="C94" s="62">
        <v>1644</v>
      </c>
      <c r="D94" s="67" t="s">
        <v>534</v>
      </c>
      <c r="E94" s="68"/>
      <c r="F94" s="68"/>
      <c r="G94" s="77" t="s">
        <v>236</v>
      </c>
      <c r="H94" s="76" t="s">
        <v>432</v>
      </c>
      <c r="I94" s="63" t="s">
        <v>867</v>
      </c>
      <c r="J94" s="14" t="s">
        <v>868</v>
      </c>
      <c r="K94" s="14" t="s">
        <v>749</v>
      </c>
      <c r="L94" s="63" t="s">
        <v>100</v>
      </c>
      <c r="M94" s="63" t="s">
        <v>100</v>
      </c>
      <c r="N94" s="63" t="s">
        <v>100</v>
      </c>
      <c r="O94" s="14">
        <v>2002</v>
      </c>
      <c r="P94" s="69" t="s">
        <v>107</v>
      </c>
      <c r="Q94" s="71" t="s">
        <v>794</v>
      </c>
      <c r="R94" s="72">
        <v>23.480892999999998</v>
      </c>
      <c r="S94" s="73">
        <v>-109.714399</v>
      </c>
      <c r="T94" s="74">
        <v>2000</v>
      </c>
    </row>
    <row r="95" spans="1:20" ht="15.6" customHeight="1" x14ac:dyDescent="0.3">
      <c r="A95" s="65"/>
      <c r="B95" s="73" t="s">
        <v>9</v>
      </c>
      <c r="C95" s="62">
        <v>1645</v>
      </c>
      <c r="D95" s="67" t="s">
        <v>534</v>
      </c>
      <c r="E95" s="68" t="s">
        <v>98</v>
      </c>
      <c r="F95" s="68" t="s">
        <v>98</v>
      </c>
      <c r="G95" s="77" t="s">
        <v>237</v>
      </c>
      <c r="H95" s="76" t="s">
        <v>432</v>
      </c>
      <c r="I95" s="63" t="s">
        <v>867</v>
      </c>
      <c r="J95" s="14" t="s">
        <v>868</v>
      </c>
      <c r="K95" s="14" t="s">
        <v>738</v>
      </c>
      <c r="L95" s="63" t="s">
        <v>100</v>
      </c>
      <c r="M95" s="63"/>
      <c r="N95" s="63"/>
      <c r="O95" s="69">
        <v>2002</v>
      </c>
      <c r="P95" s="69" t="s">
        <v>107</v>
      </c>
      <c r="Q95" s="71" t="s">
        <v>795</v>
      </c>
      <c r="R95" s="72">
        <v>24.143172</v>
      </c>
      <c r="S95" s="73">
        <v>-110.433256</v>
      </c>
      <c r="T95" s="74">
        <v>3045</v>
      </c>
    </row>
    <row r="96" spans="1:20" ht="15.6" customHeight="1" x14ac:dyDescent="0.3">
      <c r="A96" s="65"/>
      <c r="B96" s="73" t="s">
        <v>9</v>
      </c>
      <c r="C96" s="62">
        <v>1646</v>
      </c>
      <c r="D96" s="67" t="s">
        <v>534</v>
      </c>
      <c r="E96" s="68"/>
      <c r="F96" s="68"/>
      <c r="G96" s="77" t="s">
        <v>238</v>
      </c>
      <c r="H96" s="76" t="s">
        <v>432</v>
      </c>
      <c r="I96" s="63" t="s">
        <v>867</v>
      </c>
      <c r="J96" s="14" t="s">
        <v>868</v>
      </c>
      <c r="K96" s="14" t="s">
        <v>750</v>
      </c>
      <c r="L96" s="63" t="s">
        <v>100</v>
      </c>
      <c r="M96" s="63" t="s">
        <v>100</v>
      </c>
      <c r="N96" s="63" t="s">
        <v>100</v>
      </c>
      <c r="O96" s="14">
        <v>2002</v>
      </c>
      <c r="P96" s="69" t="s">
        <v>107</v>
      </c>
      <c r="Q96" s="71" t="s">
        <v>794</v>
      </c>
      <c r="R96" s="72">
        <v>23.480892999999998</v>
      </c>
      <c r="S96" s="73">
        <v>-109.714399</v>
      </c>
      <c r="T96" s="74">
        <v>2000</v>
      </c>
    </row>
    <row r="97" spans="1:20" ht="15.6" customHeight="1" x14ac:dyDescent="0.3">
      <c r="A97" s="4"/>
      <c r="B97" s="20" t="s">
        <v>29</v>
      </c>
      <c r="C97" s="10" t="s">
        <v>83</v>
      </c>
      <c r="D97" s="10" t="s">
        <v>535</v>
      </c>
      <c r="E97" s="19"/>
      <c r="F97" s="19" t="s">
        <v>98</v>
      </c>
      <c r="G97" s="13" t="s">
        <v>98</v>
      </c>
      <c r="H97" s="70" t="s">
        <v>439</v>
      </c>
      <c r="I97" s="63" t="s">
        <v>871</v>
      </c>
      <c r="J97" s="14" t="s">
        <v>872</v>
      </c>
      <c r="K97" s="14"/>
      <c r="L97" s="63"/>
      <c r="M97" s="63" t="s">
        <v>100</v>
      </c>
      <c r="N97" s="63"/>
      <c r="O97" s="13">
        <v>1902</v>
      </c>
      <c r="P97" s="13" t="s">
        <v>121</v>
      </c>
      <c r="Q97" s="16" t="s">
        <v>635</v>
      </c>
      <c r="R97" s="15">
        <v>31.116667</v>
      </c>
      <c r="S97" s="9">
        <v>-115.533333</v>
      </c>
      <c r="T97" s="11">
        <v>301</v>
      </c>
    </row>
    <row r="98" spans="1:20" ht="15.6" customHeight="1" x14ac:dyDescent="0.3">
      <c r="A98" s="65"/>
      <c r="B98" s="75" t="s">
        <v>48</v>
      </c>
      <c r="C98" s="67" t="s">
        <v>48</v>
      </c>
      <c r="D98" s="67" t="s">
        <v>535</v>
      </c>
      <c r="E98" s="68"/>
      <c r="F98" s="68" t="s">
        <v>98</v>
      </c>
      <c r="G98" s="69" t="s">
        <v>98</v>
      </c>
      <c r="H98" s="76" t="s">
        <v>439</v>
      </c>
      <c r="I98" s="63" t="s">
        <v>871</v>
      </c>
      <c r="J98" s="14" t="s">
        <v>872</v>
      </c>
      <c r="K98" s="14" t="s">
        <v>738</v>
      </c>
      <c r="L98" s="63" t="s">
        <v>100</v>
      </c>
      <c r="M98" s="63" t="s">
        <v>100</v>
      </c>
      <c r="N98" s="63"/>
      <c r="O98" s="69">
        <v>1905</v>
      </c>
      <c r="P98" s="69" t="s">
        <v>142</v>
      </c>
      <c r="Q98" s="71" t="s">
        <v>806</v>
      </c>
      <c r="R98" s="72">
        <v>28.739847000000001</v>
      </c>
      <c r="S98" s="73">
        <v>-113.84302099999999</v>
      </c>
      <c r="T98" s="74">
        <v>3036</v>
      </c>
    </row>
    <row r="99" spans="1:20" ht="15.6" customHeight="1" x14ac:dyDescent="0.3">
      <c r="A99" s="65"/>
      <c r="B99" s="75" t="s">
        <v>49</v>
      </c>
      <c r="C99" s="67" t="s">
        <v>49</v>
      </c>
      <c r="D99" s="67" t="s">
        <v>535</v>
      </c>
      <c r="E99" s="68"/>
      <c r="F99" s="68" t="s">
        <v>98</v>
      </c>
      <c r="G99" s="69" t="s">
        <v>98</v>
      </c>
      <c r="H99" s="76" t="s">
        <v>439</v>
      </c>
      <c r="I99" s="63" t="s">
        <v>871</v>
      </c>
      <c r="J99" s="14" t="s">
        <v>872</v>
      </c>
      <c r="K99" s="14" t="s">
        <v>766</v>
      </c>
      <c r="L99" s="63" t="s">
        <v>100</v>
      </c>
      <c r="M99" s="63" t="s">
        <v>100</v>
      </c>
      <c r="N99" s="63"/>
      <c r="O99" s="69">
        <v>1905</v>
      </c>
      <c r="P99" s="69" t="s">
        <v>142</v>
      </c>
      <c r="Q99" s="71" t="s">
        <v>807</v>
      </c>
      <c r="R99" s="72">
        <v>32.560285999999998</v>
      </c>
      <c r="S99" s="73">
        <v>-116.529185</v>
      </c>
      <c r="T99" s="74">
        <v>3036</v>
      </c>
    </row>
    <row r="100" spans="1:20" ht="15.6" customHeight="1" x14ac:dyDescent="0.3">
      <c r="A100" s="4"/>
      <c r="B100" s="9" t="s">
        <v>840</v>
      </c>
      <c r="C100" s="10" t="s">
        <v>449</v>
      </c>
      <c r="D100" s="10" t="s">
        <v>534</v>
      </c>
      <c r="E100" s="19"/>
      <c r="F100" s="19"/>
      <c r="G100" s="21" t="s">
        <v>253</v>
      </c>
      <c r="H100" s="28" t="s">
        <v>435</v>
      </c>
      <c r="I100" s="63" t="s">
        <v>100</v>
      </c>
      <c r="J100" s="14" t="s">
        <v>857</v>
      </c>
      <c r="K100" s="14" t="s">
        <v>736</v>
      </c>
      <c r="L100" s="63" t="s">
        <v>100</v>
      </c>
      <c r="M100" s="63"/>
      <c r="N100" s="63"/>
      <c r="O100" s="14"/>
      <c r="P100" s="14" t="s">
        <v>580</v>
      </c>
      <c r="Q100" s="16" t="s">
        <v>576</v>
      </c>
      <c r="R100" s="15">
        <v>41.147173000000002</v>
      </c>
      <c r="S100" s="9">
        <v>-123.682</v>
      </c>
      <c r="T100" s="11">
        <v>5000</v>
      </c>
    </row>
    <row r="101" spans="1:20" ht="15.6" customHeight="1" x14ac:dyDescent="0.3">
      <c r="A101" s="4"/>
      <c r="B101" s="9" t="s">
        <v>840</v>
      </c>
      <c r="C101" s="10" t="s">
        <v>450</v>
      </c>
      <c r="D101" s="10" t="s">
        <v>534</v>
      </c>
      <c r="E101" s="19"/>
      <c r="F101" s="19"/>
      <c r="G101" s="21" t="s">
        <v>254</v>
      </c>
      <c r="H101" s="12" t="s">
        <v>435</v>
      </c>
      <c r="I101" s="63" t="s">
        <v>100</v>
      </c>
      <c r="J101" s="14" t="s">
        <v>857</v>
      </c>
      <c r="K101" s="14" t="s">
        <v>747</v>
      </c>
      <c r="L101" s="63" t="s">
        <v>100</v>
      </c>
      <c r="M101" s="63"/>
      <c r="N101" s="63"/>
      <c r="O101" s="14"/>
      <c r="P101" s="14" t="s">
        <v>580</v>
      </c>
      <c r="Q101" s="16" t="s">
        <v>578</v>
      </c>
      <c r="R101" s="15">
        <v>40.003165000000003</v>
      </c>
      <c r="S101" s="9">
        <v>-121.593022</v>
      </c>
      <c r="T101" s="11">
        <v>5000</v>
      </c>
    </row>
    <row r="102" spans="1:20" ht="15.6" customHeight="1" x14ac:dyDescent="0.3">
      <c r="A102" s="4"/>
      <c r="B102" s="9" t="s">
        <v>840</v>
      </c>
      <c r="C102" s="10" t="s">
        <v>451</v>
      </c>
      <c r="D102" s="10" t="s">
        <v>534</v>
      </c>
      <c r="E102" s="19"/>
      <c r="F102" s="19"/>
      <c r="G102" s="21" t="s">
        <v>255</v>
      </c>
      <c r="H102" s="12" t="s">
        <v>435</v>
      </c>
      <c r="I102" s="63" t="s">
        <v>100</v>
      </c>
      <c r="J102" s="14" t="s">
        <v>857</v>
      </c>
      <c r="K102" s="14" t="s">
        <v>747</v>
      </c>
      <c r="L102" s="63" t="s">
        <v>100</v>
      </c>
      <c r="M102" s="63"/>
      <c r="N102" s="63"/>
      <c r="O102" s="14"/>
      <c r="P102" s="14" t="s">
        <v>580</v>
      </c>
      <c r="Q102" s="16" t="s">
        <v>578</v>
      </c>
      <c r="R102" s="15">
        <v>40.003165000000003</v>
      </c>
      <c r="S102" s="9">
        <v>-121.593022</v>
      </c>
      <c r="T102" s="11">
        <v>5000</v>
      </c>
    </row>
    <row r="103" spans="1:20" ht="15.6" customHeight="1" x14ac:dyDescent="0.3">
      <c r="A103" s="4"/>
      <c r="B103" s="9" t="s">
        <v>840</v>
      </c>
      <c r="C103" s="10" t="s">
        <v>452</v>
      </c>
      <c r="D103" s="10" t="s">
        <v>534</v>
      </c>
      <c r="E103" s="19"/>
      <c r="F103" s="19"/>
      <c r="G103" s="21" t="s">
        <v>256</v>
      </c>
      <c r="H103" s="12" t="s">
        <v>435</v>
      </c>
      <c r="I103" s="63" t="s">
        <v>100</v>
      </c>
      <c r="J103" s="14" t="s">
        <v>857</v>
      </c>
      <c r="K103" s="14" t="s">
        <v>747</v>
      </c>
      <c r="L103" s="63" t="s">
        <v>100</v>
      </c>
      <c r="M103" s="63"/>
      <c r="N103" s="63"/>
      <c r="O103" s="14"/>
      <c r="P103" s="14" t="s">
        <v>580</v>
      </c>
      <c r="Q103" s="16" t="s">
        <v>578</v>
      </c>
      <c r="R103" s="15">
        <v>40.003165000000003</v>
      </c>
      <c r="S103" s="9">
        <v>-121.593022</v>
      </c>
      <c r="T103" s="11">
        <v>5000</v>
      </c>
    </row>
    <row r="104" spans="1:20" ht="15.6" customHeight="1" x14ac:dyDescent="0.3">
      <c r="A104" s="4"/>
      <c r="B104" s="9" t="s">
        <v>840</v>
      </c>
      <c r="C104" s="10" t="s">
        <v>453</v>
      </c>
      <c r="D104" s="10" t="s">
        <v>534</v>
      </c>
      <c r="E104" s="19"/>
      <c r="F104" s="19"/>
      <c r="G104" s="21" t="s">
        <v>257</v>
      </c>
      <c r="H104" s="12" t="s">
        <v>435</v>
      </c>
      <c r="I104" s="63" t="s">
        <v>100</v>
      </c>
      <c r="J104" s="14" t="s">
        <v>857</v>
      </c>
      <c r="K104" s="14" t="s">
        <v>747</v>
      </c>
      <c r="L104" s="63" t="s">
        <v>100</v>
      </c>
      <c r="M104" s="63"/>
      <c r="N104" s="63"/>
      <c r="O104" s="14"/>
      <c r="P104" s="14" t="s">
        <v>580</v>
      </c>
      <c r="Q104" s="16" t="s">
        <v>576</v>
      </c>
      <c r="R104" s="15">
        <v>41.147173000000002</v>
      </c>
      <c r="S104" s="9">
        <v>-123.682</v>
      </c>
      <c r="T104" s="11">
        <v>5000</v>
      </c>
    </row>
    <row r="105" spans="1:20" ht="15.6" customHeight="1" x14ac:dyDescent="0.3">
      <c r="A105" s="4"/>
      <c r="B105" s="9" t="s">
        <v>840</v>
      </c>
      <c r="C105" s="10" t="s">
        <v>454</v>
      </c>
      <c r="D105" s="10" t="s">
        <v>534</v>
      </c>
      <c r="E105" s="19"/>
      <c r="F105" s="19"/>
      <c r="G105" s="21" t="s">
        <v>258</v>
      </c>
      <c r="H105" s="12" t="s">
        <v>435</v>
      </c>
      <c r="I105" s="63" t="s">
        <v>100</v>
      </c>
      <c r="J105" s="14" t="s">
        <v>857</v>
      </c>
      <c r="K105" s="14" t="s">
        <v>736</v>
      </c>
      <c r="L105" s="63" t="s">
        <v>100</v>
      </c>
      <c r="M105" s="63"/>
      <c r="N105" s="63"/>
      <c r="O105" s="14"/>
      <c r="P105" s="14" t="s">
        <v>580</v>
      </c>
      <c r="Q105" s="16" t="s">
        <v>576</v>
      </c>
      <c r="R105" s="15">
        <v>41.147173000000002</v>
      </c>
      <c r="S105" s="9">
        <v>-123.682</v>
      </c>
      <c r="T105" s="11">
        <v>5000</v>
      </c>
    </row>
    <row r="106" spans="1:20" ht="15.6" customHeight="1" x14ac:dyDescent="0.3">
      <c r="A106" s="4"/>
      <c r="B106" s="9" t="s">
        <v>840</v>
      </c>
      <c r="C106" s="10" t="s">
        <v>455</v>
      </c>
      <c r="D106" s="10" t="s">
        <v>534</v>
      </c>
      <c r="E106" s="19"/>
      <c r="F106" s="19"/>
      <c r="G106" s="21" t="s">
        <v>259</v>
      </c>
      <c r="H106" s="12" t="s">
        <v>435</v>
      </c>
      <c r="I106" s="63" t="s">
        <v>100</v>
      </c>
      <c r="J106" s="14" t="s">
        <v>857</v>
      </c>
      <c r="K106" s="14" t="s">
        <v>736</v>
      </c>
      <c r="L106" s="63" t="s">
        <v>100</v>
      </c>
      <c r="M106" s="63"/>
      <c r="N106" s="63"/>
      <c r="O106" s="14"/>
      <c r="P106" s="14" t="s">
        <v>580</v>
      </c>
      <c r="Q106" s="16" t="s">
        <v>576</v>
      </c>
      <c r="R106" s="15">
        <v>41.147173000000002</v>
      </c>
      <c r="S106" s="9">
        <v>-123.682</v>
      </c>
      <c r="T106" s="11">
        <v>5000</v>
      </c>
    </row>
    <row r="107" spans="1:20" ht="15.6" customHeight="1" x14ac:dyDescent="0.3">
      <c r="A107" s="4"/>
      <c r="B107" s="9" t="s">
        <v>840</v>
      </c>
      <c r="C107" s="10" t="s">
        <v>456</v>
      </c>
      <c r="D107" s="10" t="s">
        <v>534</v>
      </c>
      <c r="E107" s="19"/>
      <c r="F107" s="19"/>
      <c r="G107" s="21" t="s">
        <v>260</v>
      </c>
      <c r="H107" s="12" t="s">
        <v>435</v>
      </c>
      <c r="I107" s="63" t="s">
        <v>100</v>
      </c>
      <c r="J107" s="14" t="s">
        <v>857</v>
      </c>
      <c r="K107" s="14" t="s">
        <v>736</v>
      </c>
      <c r="L107" s="63" t="s">
        <v>100</v>
      </c>
      <c r="M107" s="63"/>
      <c r="N107" s="63"/>
      <c r="O107" s="14"/>
      <c r="P107" s="14" t="s">
        <v>580</v>
      </c>
      <c r="Q107" s="16" t="s">
        <v>579</v>
      </c>
      <c r="R107" s="15">
        <v>37.028689999999997</v>
      </c>
      <c r="S107" s="9">
        <v>-119.162654</v>
      </c>
      <c r="T107" s="11">
        <v>5000</v>
      </c>
    </row>
    <row r="108" spans="1:20" ht="15.6" customHeight="1" x14ac:dyDescent="0.3">
      <c r="A108" s="4"/>
      <c r="B108" s="9" t="s">
        <v>840</v>
      </c>
      <c r="C108" s="10" t="s">
        <v>457</v>
      </c>
      <c r="D108" s="10" t="s">
        <v>534</v>
      </c>
      <c r="E108" s="19"/>
      <c r="F108" s="19"/>
      <c r="G108" s="21" t="s">
        <v>261</v>
      </c>
      <c r="H108" s="12" t="s">
        <v>435</v>
      </c>
      <c r="I108" s="63" t="s">
        <v>100</v>
      </c>
      <c r="J108" s="14" t="s">
        <v>857</v>
      </c>
      <c r="K108" s="14" t="s">
        <v>736</v>
      </c>
      <c r="L108" s="63" t="s">
        <v>100</v>
      </c>
      <c r="M108" s="63"/>
      <c r="N108" s="63"/>
      <c r="O108" s="14"/>
      <c r="P108" s="14" t="s">
        <v>580</v>
      </c>
      <c r="Q108" s="16" t="s">
        <v>577</v>
      </c>
      <c r="R108" s="15">
        <v>37.028689999999997</v>
      </c>
      <c r="S108" s="9">
        <v>-119.162654</v>
      </c>
      <c r="T108" s="11">
        <v>5000</v>
      </c>
    </row>
    <row r="109" spans="1:20" ht="15.6" customHeight="1" x14ac:dyDescent="0.3">
      <c r="A109" s="4"/>
      <c r="B109" s="9" t="s">
        <v>840</v>
      </c>
      <c r="C109" s="10" t="s">
        <v>458</v>
      </c>
      <c r="D109" s="10" t="s">
        <v>534</v>
      </c>
      <c r="E109" s="19"/>
      <c r="F109" s="19"/>
      <c r="G109" s="21" t="s">
        <v>262</v>
      </c>
      <c r="H109" s="12" t="s">
        <v>435</v>
      </c>
      <c r="I109" s="63" t="s">
        <v>100</v>
      </c>
      <c r="J109" s="14" t="s">
        <v>857</v>
      </c>
      <c r="K109" s="14" t="s">
        <v>747</v>
      </c>
      <c r="L109" s="63" t="s">
        <v>100</v>
      </c>
      <c r="M109" s="63"/>
      <c r="N109" s="63"/>
      <c r="O109" s="14"/>
      <c r="P109" s="14" t="s">
        <v>580</v>
      </c>
      <c r="Q109" s="16" t="s">
        <v>578</v>
      </c>
      <c r="R109" s="15">
        <v>40.003165000000003</v>
      </c>
      <c r="S109" s="9">
        <v>-121.593022</v>
      </c>
      <c r="T109" s="11">
        <v>5000</v>
      </c>
    </row>
    <row r="110" spans="1:20" ht="15.6" customHeight="1" x14ac:dyDescent="0.3">
      <c r="A110" s="4"/>
      <c r="B110" s="9" t="s">
        <v>840</v>
      </c>
      <c r="C110" s="10" t="s">
        <v>459</v>
      </c>
      <c r="D110" s="10" t="s">
        <v>534</v>
      </c>
      <c r="E110" s="19"/>
      <c r="F110" s="19"/>
      <c r="G110" s="21" t="s">
        <v>263</v>
      </c>
      <c r="H110" s="12" t="s">
        <v>435</v>
      </c>
      <c r="I110" s="63" t="s">
        <v>100</v>
      </c>
      <c r="J110" s="14" t="s">
        <v>857</v>
      </c>
      <c r="K110" s="14" t="s">
        <v>747</v>
      </c>
      <c r="L110" s="63" t="s">
        <v>100</v>
      </c>
      <c r="M110" s="63"/>
      <c r="N110" s="63"/>
      <c r="O110" s="14"/>
      <c r="P110" s="14" t="s">
        <v>580</v>
      </c>
      <c r="Q110" s="16" t="s">
        <v>578</v>
      </c>
      <c r="R110" s="15">
        <v>40.003165000000003</v>
      </c>
      <c r="S110" s="9">
        <v>-121.593022</v>
      </c>
      <c r="T110" s="11">
        <v>5000</v>
      </c>
    </row>
    <row r="111" spans="1:20" s="44" customFormat="1" ht="15.6" customHeight="1" x14ac:dyDescent="0.3">
      <c r="A111" s="4"/>
      <c r="B111" s="9" t="s">
        <v>840</v>
      </c>
      <c r="C111" s="10" t="s">
        <v>460</v>
      </c>
      <c r="D111" s="10" t="s">
        <v>534</v>
      </c>
      <c r="E111" s="19"/>
      <c r="F111" s="19"/>
      <c r="G111" s="21" t="s">
        <v>264</v>
      </c>
      <c r="H111" s="12" t="s">
        <v>435</v>
      </c>
      <c r="I111" s="63" t="s">
        <v>100</v>
      </c>
      <c r="J111" s="14" t="s">
        <v>857</v>
      </c>
      <c r="K111" s="14" t="s">
        <v>736</v>
      </c>
      <c r="L111" s="63" t="s">
        <v>100</v>
      </c>
      <c r="M111" s="63"/>
      <c r="N111" s="63"/>
      <c r="O111" s="14"/>
      <c r="P111" s="14" t="s">
        <v>580</v>
      </c>
      <c r="Q111" s="16" t="s">
        <v>577</v>
      </c>
      <c r="R111" s="15">
        <v>37.028689999999997</v>
      </c>
      <c r="S111" s="9">
        <v>-119.162654</v>
      </c>
      <c r="T111" s="11">
        <v>5000</v>
      </c>
    </row>
    <row r="112" spans="1:20" ht="15.6" customHeight="1" x14ac:dyDescent="0.3">
      <c r="A112" s="4"/>
      <c r="B112" s="9" t="s">
        <v>840</v>
      </c>
      <c r="C112" s="10" t="s">
        <v>461</v>
      </c>
      <c r="D112" s="10" t="s">
        <v>534</v>
      </c>
      <c r="E112" s="19"/>
      <c r="F112" s="19"/>
      <c r="G112" s="21" t="s">
        <v>265</v>
      </c>
      <c r="H112" s="12" t="s">
        <v>435</v>
      </c>
      <c r="I112" s="63" t="s">
        <v>100</v>
      </c>
      <c r="J112" s="14" t="s">
        <v>857</v>
      </c>
      <c r="K112" s="14" t="s">
        <v>736</v>
      </c>
      <c r="L112" s="63" t="s">
        <v>100</v>
      </c>
      <c r="M112" s="63"/>
      <c r="N112" s="63"/>
      <c r="O112" s="14"/>
      <c r="P112" s="14" t="s">
        <v>580</v>
      </c>
      <c r="Q112" s="16" t="s">
        <v>576</v>
      </c>
      <c r="R112" s="15">
        <v>41.147173000000002</v>
      </c>
      <c r="S112" s="9">
        <v>-123.682</v>
      </c>
      <c r="T112" s="11">
        <v>5000</v>
      </c>
    </row>
    <row r="113" spans="1:20" ht="15.6" customHeight="1" x14ac:dyDescent="0.3">
      <c r="A113" s="4"/>
      <c r="B113" s="9" t="s">
        <v>840</v>
      </c>
      <c r="C113" s="10" t="s">
        <v>462</v>
      </c>
      <c r="D113" s="10" t="s">
        <v>534</v>
      </c>
      <c r="E113" s="19"/>
      <c r="F113" s="19"/>
      <c r="G113" s="21" t="s">
        <v>266</v>
      </c>
      <c r="H113" s="12" t="s">
        <v>435</v>
      </c>
      <c r="I113" s="63" t="s">
        <v>100</v>
      </c>
      <c r="J113" s="14" t="s">
        <v>857</v>
      </c>
      <c r="K113" s="14" t="s">
        <v>736</v>
      </c>
      <c r="L113" s="63" t="s">
        <v>100</v>
      </c>
      <c r="M113" s="63"/>
      <c r="N113" s="63"/>
      <c r="O113" s="14"/>
      <c r="P113" s="14" t="s">
        <v>580</v>
      </c>
      <c r="Q113" s="16" t="s">
        <v>576</v>
      </c>
      <c r="R113" s="15">
        <v>41.147173000000002</v>
      </c>
      <c r="S113" s="9">
        <v>-123.682</v>
      </c>
      <c r="T113" s="11">
        <v>5000</v>
      </c>
    </row>
    <row r="114" spans="1:20" ht="15.6" customHeight="1" x14ac:dyDescent="0.3">
      <c r="A114" s="4"/>
      <c r="B114" s="20" t="s">
        <v>42</v>
      </c>
      <c r="C114" s="10" t="s">
        <v>834</v>
      </c>
      <c r="D114" s="10" t="s">
        <v>534</v>
      </c>
      <c r="E114" s="19" t="s">
        <v>98</v>
      </c>
      <c r="F114" s="19" t="s">
        <v>98</v>
      </c>
      <c r="G114" s="13" t="s">
        <v>98</v>
      </c>
      <c r="H114" s="12" t="s">
        <v>435</v>
      </c>
      <c r="I114" s="63" t="s">
        <v>100</v>
      </c>
      <c r="J114" s="14" t="s">
        <v>857</v>
      </c>
      <c r="K114" s="14" t="s">
        <v>736</v>
      </c>
      <c r="L114" s="63" t="s">
        <v>100</v>
      </c>
      <c r="M114" s="63" t="s">
        <v>100</v>
      </c>
      <c r="N114" s="63" t="s">
        <v>100</v>
      </c>
      <c r="O114" s="13">
        <v>2013</v>
      </c>
      <c r="P114" s="13" t="s">
        <v>135</v>
      </c>
      <c r="Q114" s="16" t="s">
        <v>178</v>
      </c>
      <c r="R114" s="15">
        <v>33.231507000000001</v>
      </c>
      <c r="S114" s="9">
        <v>-117.38546599999999</v>
      </c>
      <c r="T114" s="11">
        <v>1661</v>
      </c>
    </row>
    <row r="115" spans="1:20" ht="15.6" customHeight="1" x14ac:dyDescent="0.3">
      <c r="A115" s="4"/>
      <c r="B115" s="9" t="s">
        <v>836</v>
      </c>
      <c r="C115" s="10" t="s">
        <v>96</v>
      </c>
      <c r="D115" s="10" t="s">
        <v>534</v>
      </c>
      <c r="E115" s="19" t="s">
        <v>98</v>
      </c>
      <c r="F115" s="19"/>
      <c r="G115" s="21" t="s">
        <v>296</v>
      </c>
      <c r="H115" s="12" t="s">
        <v>435</v>
      </c>
      <c r="I115" s="63" t="s">
        <v>100</v>
      </c>
      <c r="J115" s="14" t="s">
        <v>857</v>
      </c>
      <c r="K115" s="14" t="s">
        <v>771</v>
      </c>
      <c r="L115" s="63" t="s">
        <v>100</v>
      </c>
      <c r="M115" s="63"/>
      <c r="N115" s="63" t="s">
        <v>100</v>
      </c>
      <c r="O115" s="13"/>
      <c r="P115" s="13" t="s">
        <v>151</v>
      </c>
      <c r="Q115" s="16" t="s">
        <v>190</v>
      </c>
      <c r="R115" s="15">
        <v>38.184137</v>
      </c>
      <c r="S115" s="9">
        <v>-121.77675499999999</v>
      </c>
      <c r="T115" s="11">
        <v>576</v>
      </c>
    </row>
    <row r="116" spans="1:20" ht="15.6" customHeight="1" x14ac:dyDescent="0.3">
      <c r="A116" s="4"/>
      <c r="B116" s="9" t="s">
        <v>836</v>
      </c>
      <c r="C116" s="10" t="s">
        <v>198</v>
      </c>
      <c r="D116" s="10" t="s">
        <v>534</v>
      </c>
      <c r="E116" s="19"/>
      <c r="F116" s="19"/>
      <c r="G116" s="21" t="s">
        <v>297</v>
      </c>
      <c r="H116" s="12" t="s">
        <v>435</v>
      </c>
      <c r="I116" s="63" t="s">
        <v>100</v>
      </c>
      <c r="J116" s="14" t="s">
        <v>857</v>
      </c>
      <c r="K116" s="14" t="s">
        <v>716</v>
      </c>
      <c r="L116" s="63" t="s">
        <v>100</v>
      </c>
      <c r="M116" s="63"/>
      <c r="N116" s="63"/>
      <c r="O116" s="14"/>
      <c r="P116" s="13" t="s">
        <v>151</v>
      </c>
      <c r="Q116" s="16" t="s">
        <v>594</v>
      </c>
      <c r="R116" s="15">
        <v>37.693739000000001</v>
      </c>
      <c r="S116" s="9">
        <v>-119.728815</v>
      </c>
      <c r="T116" s="11">
        <v>610</v>
      </c>
    </row>
    <row r="117" spans="1:20" ht="15.6" customHeight="1" x14ac:dyDescent="0.3">
      <c r="A117" s="4"/>
      <c r="B117" s="9"/>
      <c r="C117" s="10" t="s">
        <v>511</v>
      </c>
      <c r="D117" s="10" t="s">
        <v>534</v>
      </c>
      <c r="E117" s="19"/>
      <c r="F117" s="19"/>
      <c r="G117" s="21" t="s">
        <v>242</v>
      </c>
      <c r="H117" s="12" t="s">
        <v>435</v>
      </c>
      <c r="I117" s="63" t="s">
        <v>100</v>
      </c>
      <c r="J117" s="14" t="s">
        <v>857</v>
      </c>
      <c r="K117" s="14" t="s">
        <v>736</v>
      </c>
      <c r="L117" s="63" t="s">
        <v>100</v>
      </c>
      <c r="M117" s="63"/>
      <c r="N117" s="63"/>
      <c r="O117" s="14"/>
      <c r="P117" s="14" t="s">
        <v>566</v>
      </c>
      <c r="Q117" s="16" t="s">
        <v>575</v>
      </c>
      <c r="R117" s="23">
        <v>0</v>
      </c>
      <c r="S117" s="9">
        <v>0</v>
      </c>
      <c r="T117" s="11"/>
    </row>
    <row r="118" spans="1:20" ht="15.6" customHeight="1" x14ac:dyDescent="0.3">
      <c r="A118" s="4"/>
      <c r="B118" s="9"/>
      <c r="C118" s="10" t="s">
        <v>512</v>
      </c>
      <c r="D118" s="10" t="s">
        <v>534</v>
      </c>
      <c r="E118" s="19"/>
      <c r="F118" s="19"/>
      <c r="G118" s="21" t="s">
        <v>243</v>
      </c>
      <c r="H118" s="12" t="s">
        <v>435</v>
      </c>
      <c r="I118" s="63" t="s">
        <v>100</v>
      </c>
      <c r="J118" s="14" t="s">
        <v>857</v>
      </c>
      <c r="K118" s="14" t="s">
        <v>775</v>
      </c>
      <c r="L118" s="63" t="s">
        <v>100</v>
      </c>
      <c r="M118" s="63"/>
      <c r="N118" s="63"/>
      <c r="O118" s="14"/>
      <c r="P118" s="14" t="s">
        <v>566</v>
      </c>
      <c r="Q118" s="16" t="s">
        <v>575</v>
      </c>
      <c r="R118" s="23">
        <v>0</v>
      </c>
      <c r="S118" s="9">
        <v>0</v>
      </c>
      <c r="T118" s="11"/>
    </row>
    <row r="119" spans="1:20" ht="15.6" customHeight="1" x14ac:dyDescent="0.3">
      <c r="A119" s="4"/>
      <c r="B119" s="20" t="s">
        <v>60</v>
      </c>
      <c r="C119" s="10" t="s">
        <v>847</v>
      </c>
      <c r="D119" s="10" t="s">
        <v>534</v>
      </c>
      <c r="E119" s="19" t="s">
        <v>99</v>
      </c>
      <c r="F119" s="19"/>
      <c r="G119" s="21" t="s">
        <v>303</v>
      </c>
      <c r="H119" s="28" t="s">
        <v>203</v>
      </c>
      <c r="I119" s="63" t="s">
        <v>101</v>
      </c>
      <c r="J119" s="14" t="s">
        <v>866</v>
      </c>
      <c r="K119" s="14" t="s">
        <v>717</v>
      </c>
      <c r="L119" s="63" t="s">
        <v>101</v>
      </c>
      <c r="M119" s="63"/>
      <c r="N119" s="63" t="s">
        <v>101</v>
      </c>
      <c r="O119" s="13">
        <v>2004</v>
      </c>
      <c r="P119" s="13" t="s">
        <v>150</v>
      </c>
      <c r="Q119" s="16" t="s">
        <v>188</v>
      </c>
      <c r="R119" s="15">
        <v>28.525798000000002</v>
      </c>
      <c r="S119" s="9">
        <v>-80.672940999999994</v>
      </c>
      <c r="T119" s="11">
        <v>5503</v>
      </c>
    </row>
    <row r="120" spans="1:20" ht="15.6" customHeight="1" x14ac:dyDescent="0.3">
      <c r="A120" s="4"/>
      <c r="B120" s="20" t="s">
        <v>43</v>
      </c>
      <c r="C120" s="10" t="s">
        <v>846</v>
      </c>
      <c r="D120" s="10" t="s">
        <v>534</v>
      </c>
      <c r="E120" s="19"/>
      <c r="F120" s="19" t="s">
        <v>98</v>
      </c>
      <c r="G120" s="21" t="s">
        <v>302</v>
      </c>
      <c r="H120" s="12" t="s">
        <v>203</v>
      </c>
      <c r="I120" s="63" t="s">
        <v>101</v>
      </c>
      <c r="J120" s="14" t="s">
        <v>866</v>
      </c>
      <c r="K120" s="14" t="s">
        <v>753</v>
      </c>
      <c r="L120" s="63" t="s">
        <v>101</v>
      </c>
      <c r="M120" s="63" t="s">
        <v>101</v>
      </c>
      <c r="N120" s="63"/>
      <c r="O120" s="13">
        <v>2009</v>
      </c>
      <c r="P120" s="13" t="s">
        <v>136</v>
      </c>
      <c r="Q120" s="16" t="s">
        <v>179</v>
      </c>
      <c r="R120" s="15">
        <v>27.766036</v>
      </c>
      <c r="S120" s="9">
        <v>-82.366643999999994</v>
      </c>
      <c r="T120" s="11">
        <v>11</v>
      </c>
    </row>
    <row r="121" spans="1:20" ht="15.6" customHeight="1" x14ac:dyDescent="0.3">
      <c r="A121" s="65"/>
      <c r="B121" s="73" t="s">
        <v>839</v>
      </c>
      <c r="C121" s="67" t="s">
        <v>443</v>
      </c>
      <c r="D121" s="67" t="s">
        <v>534</v>
      </c>
      <c r="E121" s="68"/>
      <c r="F121" s="68" t="s">
        <v>98</v>
      </c>
      <c r="G121" s="69"/>
      <c r="H121" s="76" t="s">
        <v>203</v>
      </c>
      <c r="I121" s="63" t="s">
        <v>101</v>
      </c>
      <c r="J121" s="14" t="s">
        <v>866</v>
      </c>
      <c r="K121" s="14"/>
      <c r="L121" s="63"/>
      <c r="M121" s="63" t="s">
        <v>101</v>
      </c>
      <c r="N121" s="63"/>
      <c r="O121" s="69">
        <v>2016</v>
      </c>
      <c r="P121" s="69" t="s">
        <v>124</v>
      </c>
      <c r="Q121" s="71" t="s">
        <v>174</v>
      </c>
      <c r="R121" s="72">
        <v>27.865773000000001</v>
      </c>
      <c r="S121" s="73">
        <v>-81.145117819991199</v>
      </c>
      <c r="T121" s="74">
        <v>11</v>
      </c>
    </row>
    <row r="122" spans="1:20" ht="15.6" customHeight="1" x14ac:dyDescent="0.3">
      <c r="A122" s="4"/>
      <c r="B122" s="9" t="s">
        <v>839</v>
      </c>
      <c r="C122" s="10" t="s">
        <v>444</v>
      </c>
      <c r="D122" s="10" t="s">
        <v>534</v>
      </c>
      <c r="E122" s="19"/>
      <c r="F122" s="19"/>
      <c r="G122" s="21" t="s">
        <v>304</v>
      </c>
      <c r="H122" s="12" t="s">
        <v>203</v>
      </c>
      <c r="I122" s="63" t="s">
        <v>101</v>
      </c>
      <c r="J122" s="14" t="s">
        <v>866</v>
      </c>
      <c r="K122" s="14" t="s">
        <v>755</v>
      </c>
      <c r="L122" s="63" t="s">
        <v>101</v>
      </c>
      <c r="M122" s="63"/>
      <c r="N122" s="63"/>
      <c r="O122" s="14">
        <v>2015</v>
      </c>
      <c r="P122" s="14" t="s">
        <v>565</v>
      </c>
      <c r="Q122" s="16" t="s">
        <v>174</v>
      </c>
      <c r="R122" s="15">
        <v>27.818216666666601</v>
      </c>
      <c r="S122" s="9">
        <v>-81.128883333333306</v>
      </c>
      <c r="T122" s="11"/>
    </row>
    <row r="123" spans="1:20" ht="15.6" customHeight="1" x14ac:dyDescent="0.3">
      <c r="A123" s="4"/>
      <c r="B123" s="9" t="s">
        <v>839</v>
      </c>
      <c r="C123" s="10" t="s">
        <v>445</v>
      </c>
      <c r="D123" s="10" t="s">
        <v>534</v>
      </c>
      <c r="E123" s="19"/>
      <c r="F123" s="19"/>
      <c r="G123" s="21" t="s">
        <v>305</v>
      </c>
      <c r="H123" s="12" t="s">
        <v>203</v>
      </c>
      <c r="I123" s="63" t="s">
        <v>101</v>
      </c>
      <c r="J123" s="14" t="s">
        <v>866</v>
      </c>
      <c r="K123" s="14" t="s">
        <v>756</v>
      </c>
      <c r="L123" s="63" t="s">
        <v>101</v>
      </c>
      <c r="M123" s="63"/>
      <c r="N123" s="63"/>
      <c r="O123" s="14">
        <v>2015</v>
      </c>
      <c r="P123" s="14" t="s">
        <v>565</v>
      </c>
      <c r="Q123" s="16" t="s">
        <v>174</v>
      </c>
      <c r="R123" s="15">
        <v>27.829599999999999</v>
      </c>
      <c r="S123" s="9">
        <v>-81.135900000000007</v>
      </c>
      <c r="T123" s="11"/>
    </row>
    <row r="124" spans="1:20" ht="15.6" customHeight="1" x14ac:dyDescent="0.3">
      <c r="A124" s="4"/>
      <c r="B124" s="9" t="s">
        <v>839</v>
      </c>
      <c r="C124" s="10" t="s">
        <v>446</v>
      </c>
      <c r="D124" s="10" t="s">
        <v>534</v>
      </c>
      <c r="E124" s="19"/>
      <c r="F124" s="19"/>
      <c r="G124" s="21" t="s">
        <v>306</v>
      </c>
      <c r="H124" s="12" t="s">
        <v>203</v>
      </c>
      <c r="I124" s="63" t="s">
        <v>101</v>
      </c>
      <c r="J124" s="14" t="s">
        <v>866</v>
      </c>
      <c r="K124" s="14" t="s">
        <v>757</v>
      </c>
      <c r="L124" s="63" t="s">
        <v>101</v>
      </c>
      <c r="M124" s="63"/>
      <c r="N124" s="63"/>
      <c r="O124" s="14">
        <v>2015</v>
      </c>
      <c r="P124" s="14" t="s">
        <v>565</v>
      </c>
      <c r="Q124" s="16" t="s">
        <v>174</v>
      </c>
      <c r="R124" s="15">
        <v>27.8125</v>
      </c>
      <c r="S124" s="9">
        <v>-81.135833333333295</v>
      </c>
      <c r="T124" s="11"/>
    </row>
    <row r="125" spans="1:20" s="44" customFormat="1" ht="15.6" customHeight="1" x14ac:dyDescent="0.3">
      <c r="A125" s="4"/>
      <c r="B125" s="9" t="s">
        <v>839</v>
      </c>
      <c r="C125" s="10" t="s">
        <v>447</v>
      </c>
      <c r="D125" s="10" t="s">
        <v>534</v>
      </c>
      <c r="E125" s="19"/>
      <c r="F125" s="19"/>
      <c r="G125" s="21" t="s">
        <v>307</v>
      </c>
      <c r="H125" s="12" t="s">
        <v>203</v>
      </c>
      <c r="I125" s="63" t="s">
        <v>101</v>
      </c>
      <c r="J125" s="14" t="s">
        <v>866</v>
      </c>
      <c r="K125" s="14" t="s">
        <v>758</v>
      </c>
      <c r="L125" s="63" t="s">
        <v>101</v>
      </c>
      <c r="M125" s="63"/>
      <c r="N125" s="63"/>
      <c r="O125" s="14">
        <v>2016</v>
      </c>
      <c r="P125" s="14" t="s">
        <v>124</v>
      </c>
      <c r="Q125" s="16" t="s">
        <v>174</v>
      </c>
      <c r="R125" s="15">
        <v>27.815487999999998</v>
      </c>
      <c r="S125" s="9">
        <v>-81.146797298708407</v>
      </c>
      <c r="T125" s="11"/>
    </row>
    <row r="126" spans="1:20" ht="15.6" customHeight="1" x14ac:dyDescent="0.3">
      <c r="A126" s="4"/>
      <c r="B126" s="9" t="s">
        <v>839</v>
      </c>
      <c r="C126" s="10" t="s">
        <v>448</v>
      </c>
      <c r="D126" s="10" t="s">
        <v>534</v>
      </c>
      <c r="E126" s="19"/>
      <c r="F126" s="19"/>
      <c r="G126" s="21" t="s">
        <v>308</v>
      </c>
      <c r="H126" s="12" t="s">
        <v>203</v>
      </c>
      <c r="I126" s="63" t="s">
        <v>101</v>
      </c>
      <c r="J126" s="14" t="s">
        <v>866</v>
      </c>
      <c r="K126" s="14" t="s">
        <v>759</v>
      </c>
      <c r="L126" s="63" t="s">
        <v>101</v>
      </c>
      <c r="M126" s="63"/>
      <c r="N126" s="63"/>
      <c r="O126" s="14">
        <v>2016</v>
      </c>
      <c r="P126" s="14" t="s">
        <v>124</v>
      </c>
      <c r="Q126" s="16" t="s">
        <v>174</v>
      </c>
      <c r="R126" s="15">
        <v>27.865393000000001</v>
      </c>
      <c r="S126" s="9">
        <v>-81.162060848254796</v>
      </c>
      <c r="T126" s="11"/>
    </row>
    <row r="127" spans="1:20" ht="15.6" customHeight="1" x14ac:dyDescent="0.3">
      <c r="A127" s="4"/>
      <c r="B127" s="9" t="s">
        <v>532</v>
      </c>
      <c r="C127" s="10" t="s">
        <v>531</v>
      </c>
      <c r="D127" s="10" t="s">
        <v>534</v>
      </c>
      <c r="E127" s="19"/>
      <c r="F127" s="19"/>
      <c r="G127" s="21" t="s">
        <v>309</v>
      </c>
      <c r="H127" s="28" t="s">
        <v>204</v>
      </c>
      <c r="I127" s="63" t="s">
        <v>853</v>
      </c>
      <c r="J127" s="14" t="s">
        <v>854</v>
      </c>
      <c r="K127" s="14" t="s">
        <v>709</v>
      </c>
      <c r="L127" s="63" t="s">
        <v>853</v>
      </c>
      <c r="M127" s="63"/>
      <c r="N127" s="63"/>
      <c r="O127" s="14">
        <v>2016</v>
      </c>
      <c r="P127" s="14"/>
      <c r="Q127" s="16" t="s">
        <v>537</v>
      </c>
      <c r="R127" s="15">
        <v>32.459826</v>
      </c>
      <c r="S127" s="9">
        <v>-99.700284999999994</v>
      </c>
      <c r="T127" s="11"/>
    </row>
    <row r="128" spans="1:20" s="44" customFormat="1" ht="15.6" customHeight="1" x14ac:dyDescent="0.3">
      <c r="A128" s="4"/>
      <c r="B128" s="20" t="s">
        <v>21</v>
      </c>
      <c r="C128" s="10" t="s">
        <v>76</v>
      </c>
      <c r="D128" s="10" t="s">
        <v>534</v>
      </c>
      <c r="E128" s="19" t="s">
        <v>98</v>
      </c>
      <c r="F128" s="19" t="s">
        <v>98</v>
      </c>
      <c r="G128" s="21" t="s">
        <v>344</v>
      </c>
      <c r="H128" s="12" t="s">
        <v>204</v>
      </c>
      <c r="I128" s="63" t="s">
        <v>853</v>
      </c>
      <c r="J128" s="14" t="s">
        <v>854</v>
      </c>
      <c r="K128" s="14" t="s">
        <v>711</v>
      </c>
      <c r="L128" s="63" t="s">
        <v>853</v>
      </c>
      <c r="M128" s="63" t="s">
        <v>853</v>
      </c>
      <c r="N128" s="63" t="s">
        <v>853</v>
      </c>
      <c r="O128" s="13">
        <v>2004</v>
      </c>
      <c r="P128" s="13" t="s">
        <v>113</v>
      </c>
      <c r="Q128" s="16" t="s">
        <v>166</v>
      </c>
      <c r="R128" s="15">
        <v>29.999303999999999</v>
      </c>
      <c r="S128" s="9">
        <v>-95.844396000000003</v>
      </c>
      <c r="T128" s="11">
        <v>2552</v>
      </c>
    </row>
    <row r="129" spans="1:20" ht="15.6" customHeight="1" x14ac:dyDescent="0.3">
      <c r="A129" s="4"/>
      <c r="B129" s="9" t="s">
        <v>532</v>
      </c>
      <c r="C129" s="10" t="s">
        <v>397</v>
      </c>
      <c r="D129" s="10" t="s">
        <v>534</v>
      </c>
      <c r="E129" s="19"/>
      <c r="F129" s="19"/>
      <c r="G129" s="21" t="s">
        <v>322</v>
      </c>
      <c r="H129" s="12" t="s">
        <v>204</v>
      </c>
      <c r="I129" s="63" t="s">
        <v>853</v>
      </c>
      <c r="J129" s="14" t="s">
        <v>854</v>
      </c>
      <c r="K129" s="14" t="s">
        <v>709</v>
      </c>
      <c r="L129" s="63" t="s">
        <v>853</v>
      </c>
      <c r="M129" s="63"/>
      <c r="N129" s="63"/>
      <c r="O129" s="14">
        <v>2017</v>
      </c>
      <c r="P129" s="14" t="s">
        <v>691</v>
      </c>
      <c r="Q129" s="16" t="s">
        <v>824</v>
      </c>
      <c r="R129" s="15">
        <v>32.391539999999999</v>
      </c>
      <c r="S129" s="9">
        <v>-99.723619999999997</v>
      </c>
      <c r="T129" s="11"/>
    </row>
    <row r="130" spans="1:20" ht="15.6" customHeight="1" x14ac:dyDescent="0.3">
      <c r="A130" s="4"/>
      <c r="B130" s="20" t="s">
        <v>655</v>
      </c>
      <c r="C130" s="10" t="s">
        <v>412</v>
      </c>
      <c r="D130" s="10" t="s">
        <v>534</v>
      </c>
      <c r="E130" s="19"/>
      <c r="F130" s="19"/>
      <c r="G130" s="21" t="s">
        <v>334</v>
      </c>
      <c r="H130" s="12" t="s">
        <v>204</v>
      </c>
      <c r="I130" s="63" t="s">
        <v>853</v>
      </c>
      <c r="J130" s="14" t="s">
        <v>855</v>
      </c>
      <c r="K130" s="14" t="s">
        <v>709</v>
      </c>
      <c r="L130" s="63" t="s">
        <v>853</v>
      </c>
      <c r="M130" s="63"/>
      <c r="N130" s="63"/>
      <c r="O130" s="14">
        <v>1996</v>
      </c>
      <c r="P130" s="14" t="s">
        <v>654</v>
      </c>
      <c r="Q130" s="16" t="s">
        <v>541</v>
      </c>
      <c r="R130" s="15">
        <v>31.220711000000001</v>
      </c>
      <c r="S130" s="9">
        <v>-97.563404000000006</v>
      </c>
      <c r="T130" s="11"/>
    </row>
    <row r="131" spans="1:20" ht="15.6" customHeight="1" x14ac:dyDescent="0.3">
      <c r="A131" s="4"/>
      <c r="B131" s="20" t="s">
        <v>551</v>
      </c>
      <c r="C131" s="10" t="s">
        <v>416</v>
      </c>
      <c r="D131" s="10" t="s">
        <v>534</v>
      </c>
      <c r="E131" s="19"/>
      <c r="F131" s="19"/>
      <c r="G131" s="21" t="s">
        <v>336</v>
      </c>
      <c r="H131" s="12" t="s">
        <v>204</v>
      </c>
      <c r="I131" s="63" t="s">
        <v>853</v>
      </c>
      <c r="J131" s="14" t="s">
        <v>854</v>
      </c>
      <c r="K131" s="14" t="s">
        <v>734</v>
      </c>
      <c r="L131" s="63" t="s">
        <v>853</v>
      </c>
      <c r="M131" s="63"/>
      <c r="N131" s="63"/>
      <c r="O131" s="14">
        <v>1996</v>
      </c>
      <c r="P131" s="14" t="s">
        <v>661</v>
      </c>
      <c r="Q131" s="16" t="s">
        <v>543</v>
      </c>
      <c r="R131" s="23">
        <v>31.134184999999999</v>
      </c>
      <c r="S131" s="23">
        <v>-97.800929999999994</v>
      </c>
      <c r="T131" s="11"/>
    </row>
    <row r="132" spans="1:20" ht="15.6" customHeight="1" x14ac:dyDescent="0.3">
      <c r="A132" s="4"/>
      <c r="B132" s="20" t="s">
        <v>550</v>
      </c>
      <c r="C132" s="10" t="s">
        <v>415</v>
      </c>
      <c r="D132" s="10" t="s">
        <v>534</v>
      </c>
      <c r="E132" s="19"/>
      <c r="F132" s="19"/>
      <c r="G132" s="21" t="s">
        <v>335</v>
      </c>
      <c r="H132" s="12" t="s">
        <v>204</v>
      </c>
      <c r="I132" s="63" t="s">
        <v>853</v>
      </c>
      <c r="J132" s="14" t="s">
        <v>854</v>
      </c>
      <c r="K132" s="14" t="s">
        <v>733</v>
      </c>
      <c r="L132" s="63" t="s">
        <v>853</v>
      </c>
      <c r="M132" s="63"/>
      <c r="N132" s="63"/>
      <c r="O132" s="14">
        <v>1996</v>
      </c>
      <c r="P132" s="14" t="s">
        <v>660</v>
      </c>
      <c r="Q132" s="16" t="s">
        <v>542</v>
      </c>
      <c r="R132" s="15">
        <v>31.275138999999999</v>
      </c>
      <c r="S132" s="9">
        <v>-97.804873000000001</v>
      </c>
      <c r="T132" s="11"/>
    </row>
    <row r="133" spans="1:20" ht="15.6" customHeight="1" x14ac:dyDescent="0.3">
      <c r="A133" s="4"/>
      <c r="B133" s="20" t="s">
        <v>553</v>
      </c>
      <c r="C133" s="10" t="s">
        <v>420</v>
      </c>
      <c r="D133" s="10" t="s">
        <v>534</v>
      </c>
      <c r="E133" s="19"/>
      <c r="F133" s="19"/>
      <c r="G133" s="21" t="s">
        <v>338</v>
      </c>
      <c r="H133" s="12" t="s">
        <v>204</v>
      </c>
      <c r="I133" s="63" t="s">
        <v>853</v>
      </c>
      <c r="J133" s="14" t="s">
        <v>854</v>
      </c>
      <c r="K133" s="14" t="s">
        <v>734</v>
      </c>
      <c r="L133" s="63" t="s">
        <v>853</v>
      </c>
      <c r="M133" s="63"/>
      <c r="N133" s="63"/>
      <c r="O133" s="14">
        <v>2004</v>
      </c>
      <c r="P133" s="14" t="s">
        <v>664</v>
      </c>
      <c r="Q133" s="16" t="s">
        <v>545</v>
      </c>
      <c r="R133" s="23">
        <v>31.747055</v>
      </c>
      <c r="S133" s="23">
        <v>-98.934522999999999</v>
      </c>
      <c r="T133" s="11"/>
    </row>
    <row r="134" spans="1:20" ht="15.6" customHeight="1" x14ac:dyDescent="0.3">
      <c r="A134" s="4"/>
      <c r="B134" s="20" t="s">
        <v>552</v>
      </c>
      <c r="C134" s="10" t="s">
        <v>418</v>
      </c>
      <c r="D134" s="10" t="s">
        <v>534</v>
      </c>
      <c r="E134" s="19"/>
      <c r="F134" s="19"/>
      <c r="G134" s="21" t="s">
        <v>337</v>
      </c>
      <c r="H134" s="12" t="s">
        <v>204</v>
      </c>
      <c r="I134" s="63" t="s">
        <v>853</v>
      </c>
      <c r="J134" s="14" t="s">
        <v>854</v>
      </c>
      <c r="K134" s="14" t="s">
        <v>734</v>
      </c>
      <c r="L134" s="63" t="s">
        <v>853</v>
      </c>
      <c r="M134" s="63"/>
      <c r="N134" s="63"/>
      <c r="O134" s="14">
        <v>2003</v>
      </c>
      <c r="P134" s="14" t="s">
        <v>813</v>
      </c>
      <c r="Q134" s="16" t="s">
        <v>544</v>
      </c>
      <c r="R134" s="23">
        <v>31.750651000000001</v>
      </c>
      <c r="S134" s="23">
        <v>-99.530529999999999</v>
      </c>
      <c r="T134" s="11"/>
    </row>
    <row r="135" spans="1:20" ht="15.6" customHeight="1" x14ac:dyDescent="0.3">
      <c r="A135" s="4"/>
      <c r="B135" s="20" t="s">
        <v>17</v>
      </c>
      <c r="C135" s="10" t="s">
        <v>71</v>
      </c>
      <c r="D135" s="10" t="s">
        <v>534</v>
      </c>
      <c r="E135" s="19"/>
      <c r="F135" s="19" t="s">
        <v>98</v>
      </c>
      <c r="G135" s="21" t="s">
        <v>339</v>
      </c>
      <c r="H135" s="12" t="s">
        <v>204</v>
      </c>
      <c r="I135" s="63" t="s">
        <v>853</v>
      </c>
      <c r="J135" s="14" t="s">
        <v>854</v>
      </c>
      <c r="K135" s="14" t="s">
        <v>734</v>
      </c>
      <c r="L135" s="63" t="s">
        <v>853</v>
      </c>
      <c r="M135" s="63" t="s">
        <v>853</v>
      </c>
      <c r="N135" s="63"/>
      <c r="O135" s="13">
        <v>2005</v>
      </c>
      <c r="P135" s="13" t="s">
        <v>111</v>
      </c>
      <c r="Q135" s="16" t="s">
        <v>161</v>
      </c>
      <c r="R135" s="15">
        <v>30.8300617786266</v>
      </c>
      <c r="S135" s="9">
        <v>-96.689062720218701</v>
      </c>
      <c r="T135" s="11">
        <v>2717</v>
      </c>
    </row>
    <row r="136" spans="1:20" ht="15.6" customHeight="1" x14ac:dyDescent="0.3">
      <c r="A136" s="4"/>
      <c r="B136" s="20" t="s">
        <v>555</v>
      </c>
      <c r="C136" s="10" t="s">
        <v>423</v>
      </c>
      <c r="D136" s="10" t="s">
        <v>534</v>
      </c>
      <c r="E136" s="19"/>
      <c r="F136" s="19"/>
      <c r="G136" s="21" t="s">
        <v>340</v>
      </c>
      <c r="H136" s="12" t="s">
        <v>204</v>
      </c>
      <c r="I136" s="63" t="s">
        <v>853</v>
      </c>
      <c r="J136" s="14" t="s">
        <v>854</v>
      </c>
      <c r="K136" s="14" t="s">
        <v>739</v>
      </c>
      <c r="L136" s="63" t="s">
        <v>853</v>
      </c>
      <c r="M136" s="63"/>
      <c r="N136" s="63"/>
      <c r="O136" s="14">
        <v>2007</v>
      </c>
      <c r="P136" s="14" t="s">
        <v>667</v>
      </c>
      <c r="Q136" s="16" t="s">
        <v>547</v>
      </c>
      <c r="R136" s="15">
        <v>32.271839</v>
      </c>
      <c r="S136" s="9">
        <v>-99.756912999999997</v>
      </c>
      <c r="T136" s="11"/>
    </row>
    <row r="137" spans="1:20" ht="15.6" customHeight="1" x14ac:dyDescent="0.3">
      <c r="A137" s="4"/>
      <c r="B137" s="22" t="s">
        <v>18</v>
      </c>
      <c r="C137" s="10" t="s">
        <v>73</v>
      </c>
      <c r="D137" s="10" t="s">
        <v>534</v>
      </c>
      <c r="E137" s="19" t="s">
        <v>98</v>
      </c>
      <c r="F137" s="19" t="s">
        <v>98</v>
      </c>
      <c r="G137" s="21" t="s">
        <v>341</v>
      </c>
      <c r="H137" s="12" t="s">
        <v>204</v>
      </c>
      <c r="I137" s="63" t="s">
        <v>853</v>
      </c>
      <c r="J137" s="14" t="s">
        <v>854</v>
      </c>
      <c r="K137" s="14" t="s">
        <v>740</v>
      </c>
      <c r="L137" s="63" t="s">
        <v>853</v>
      </c>
      <c r="M137" s="63" t="s">
        <v>853</v>
      </c>
      <c r="N137" s="63" t="s">
        <v>853</v>
      </c>
      <c r="O137" s="13">
        <v>2008</v>
      </c>
      <c r="P137" s="13" t="s">
        <v>113</v>
      </c>
      <c r="Q137" s="16" t="s">
        <v>163</v>
      </c>
      <c r="R137" s="15">
        <v>30.065750000000001</v>
      </c>
      <c r="S137" s="9">
        <v>-95.855194400000002</v>
      </c>
      <c r="T137" s="11">
        <v>2721</v>
      </c>
    </row>
    <row r="138" spans="1:20" ht="15.6" customHeight="1" x14ac:dyDescent="0.3">
      <c r="A138" s="65"/>
      <c r="B138" s="66" t="s">
        <v>19</v>
      </c>
      <c r="C138" s="67" t="s">
        <v>192</v>
      </c>
      <c r="D138" s="67" t="s">
        <v>534</v>
      </c>
      <c r="E138" s="68"/>
      <c r="F138" s="68" t="s">
        <v>98</v>
      </c>
      <c r="G138" s="77" t="s">
        <v>342</v>
      </c>
      <c r="H138" s="76" t="s">
        <v>204</v>
      </c>
      <c r="I138" s="63" t="s">
        <v>853</v>
      </c>
      <c r="J138" s="14" t="s">
        <v>854</v>
      </c>
      <c r="K138" s="14" t="s">
        <v>709</v>
      </c>
      <c r="L138" s="63" t="s">
        <v>853</v>
      </c>
      <c r="M138" s="63" t="s">
        <v>853</v>
      </c>
      <c r="N138" s="63"/>
      <c r="O138" s="69">
        <v>2011</v>
      </c>
      <c r="P138" s="69" t="s">
        <v>114</v>
      </c>
      <c r="Q138" s="71" t="s">
        <v>164</v>
      </c>
      <c r="R138" s="72">
        <v>33.233460999999998</v>
      </c>
      <c r="S138" s="73">
        <v>-98.172458000000006</v>
      </c>
      <c r="T138" s="74">
        <v>41909</v>
      </c>
    </row>
    <row r="139" spans="1:20" ht="15.6" customHeight="1" x14ac:dyDescent="0.3">
      <c r="A139" s="65"/>
      <c r="B139" s="75" t="s">
        <v>20</v>
      </c>
      <c r="C139" s="67" t="s">
        <v>74</v>
      </c>
      <c r="D139" s="67" t="s">
        <v>534</v>
      </c>
      <c r="E139" s="68" t="s">
        <v>98</v>
      </c>
      <c r="F139" s="68" t="s">
        <v>98</v>
      </c>
      <c r="G139" s="77" t="s">
        <v>343</v>
      </c>
      <c r="H139" s="76" t="s">
        <v>204</v>
      </c>
      <c r="I139" s="63" t="s">
        <v>853</v>
      </c>
      <c r="J139" s="14" t="s">
        <v>854</v>
      </c>
      <c r="K139" s="14" t="s">
        <v>711</v>
      </c>
      <c r="L139" s="63" t="s">
        <v>853</v>
      </c>
      <c r="M139" s="63" t="s">
        <v>853</v>
      </c>
      <c r="N139" s="63" t="s">
        <v>853</v>
      </c>
      <c r="O139" s="69">
        <v>2011</v>
      </c>
      <c r="P139" s="69" t="s">
        <v>114</v>
      </c>
      <c r="Q139" s="71" t="s">
        <v>165</v>
      </c>
      <c r="R139" s="72">
        <v>31.027042000000002</v>
      </c>
      <c r="S139" s="73">
        <v>-96.512788999999998</v>
      </c>
      <c r="T139" s="74">
        <v>46534</v>
      </c>
    </row>
    <row r="140" spans="1:20" ht="15.6" customHeight="1" x14ac:dyDescent="0.3">
      <c r="A140" s="4"/>
      <c r="B140" s="9" t="s">
        <v>782</v>
      </c>
      <c r="C140" s="10" t="s">
        <v>407</v>
      </c>
      <c r="D140" s="10" t="s">
        <v>534</v>
      </c>
      <c r="E140" s="19"/>
      <c r="F140" s="19"/>
      <c r="G140" s="21" t="s">
        <v>333</v>
      </c>
      <c r="H140" s="12" t="s">
        <v>204</v>
      </c>
      <c r="I140" s="63" t="s">
        <v>853</v>
      </c>
      <c r="J140" s="14" t="s">
        <v>854</v>
      </c>
      <c r="K140" s="14" t="s">
        <v>711</v>
      </c>
      <c r="L140" s="63" t="s">
        <v>853</v>
      </c>
      <c r="M140" s="63"/>
      <c r="N140" s="63"/>
      <c r="O140" s="14">
        <v>2017</v>
      </c>
      <c r="P140" s="14" t="s">
        <v>781</v>
      </c>
      <c r="Q140" s="16" t="s">
        <v>783</v>
      </c>
      <c r="R140" s="15">
        <v>29.87303</v>
      </c>
      <c r="S140" s="9">
        <v>-95.670760999999999</v>
      </c>
      <c r="T140" s="11"/>
    </row>
    <row r="141" spans="1:20" ht="15.6" customHeight="1" x14ac:dyDescent="0.3">
      <c r="A141" s="4"/>
      <c r="B141" s="9" t="s">
        <v>12</v>
      </c>
      <c r="C141" s="10" t="s">
        <v>66</v>
      </c>
      <c r="D141" s="10" t="s">
        <v>534</v>
      </c>
      <c r="E141" s="19"/>
      <c r="F141" s="19" t="s">
        <v>98</v>
      </c>
      <c r="G141" s="21" t="s">
        <v>326</v>
      </c>
      <c r="H141" s="12" t="s">
        <v>204</v>
      </c>
      <c r="I141" s="63" t="s">
        <v>853</v>
      </c>
      <c r="J141" s="14" t="s">
        <v>854</v>
      </c>
      <c r="K141" s="14" t="s">
        <v>713</v>
      </c>
      <c r="L141" s="63" t="s">
        <v>853</v>
      </c>
      <c r="M141" s="63" t="s">
        <v>853</v>
      </c>
      <c r="N141" s="63"/>
      <c r="O141" s="13">
        <v>2015</v>
      </c>
      <c r="P141" s="13" t="s">
        <v>109</v>
      </c>
      <c r="Q141" s="16" t="s">
        <v>156</v>
      </c>
      <c r="R141" s="15">
        <v>43.579490999999997</v>
      </c>
      <c r="S141" s="9">
        <v>-99.240971000000002</v>
      </c>
      <c r="T141" s="11">
        <v>3020</v>
      </c>
    </row>
    <row r="142" spans="1:20" ht="15.6" customHeight="1" x14ac:dyDescent="0.3">
      <c r="A142" s="4"/>
      <c r="B142" s="9" t="s">
        <v>13</v>
      </c>
      <c r="C142" s="10" t="s">
        <v>67</v>
      </c>
      <c r="D142" s="10" t="s">
        <v>534</v>
      </c>
      <c r="E142" s="19" t="s">
        <v>98</v>
      </c>
      <c r="F142" s="19" t="s">
        <v>98</v>
      </c>
      <c r="G142" s="21" t="s">
        <v>327</v>
      </c>
      <c r="H142" s="12" t="s">
        <v>204</v>
      </c>
      <c r="I142" s="63" t="s">
        <v>853</v>
      </c>
      <c r="J142" s="14" t="s">
        <v>854</v>
      </c>
      <c r="K142" s="14" t="s">
        <v>713</v>
      </c>
      <c r="L142" s="63" t="s">
        <v>853</v>
      </c>
      <c r="M142" s="63" t="s">
        <v>853</v>
      </c>
      <c r="N142" s="63" t="s">
        <v>853</v>
      </c>
      <c r="O142" s="13">
        <v>2015</v>
      </c>
      <c r="P142" s="13" t="s">
        <v>109</v>
      </c>
      <c r="Q142" s="16" t="s">
        <v>157</v>
      </c>
      <c r="R142" s="15">
        <v>43.751573999999998</v>
      </c>
      <c r="S142" s="9">
        <v>-99.183198000000004</v>
      </c>
      <c r="T142" s="11">
        <v>3020</v>
      </c>
    </row>
    <row r="143" spans="1:20" ht="15.6" customHeight="1" x14ac:dyDescent="0.3">
      <c r="A143" s="4"/>
      <c r="B143" s="9" t="s">
        <v>822</v>
      </c>
      <c r="C143" s="10" t="s">
        <v>405</v>
      </c>
      <c r="D143" s="10" t="s">
        <v>534</v>
      </c>
      <c r="E143" s="19"/>
      <c r="F143" s="19"/>
      <c r="G143" s="21" t="s">
        <v>331</v>
      </c>
      <c r="H143" s="12" t="s">
        <v>204</v>
      </c>
      <c r="I143" s="63" t="s">
        <v>853</v>
      </c>
      <c r="J143" s="14" t="s">
        <v>854</v>
      </c>
      <c r="K143" s="14" t="s">
        <v>711</v>
      </c>
      <c r="L143" s="63" t="s">
        <v>853</v>
      </c>
      <c r="M143" s="63"/>
      <c r="N143" s="63"/>
      <c r="O143" s="14">
        <v>2015</v>
      </c>
      <c r="P143" s="14" t="s">
        <v>114</v>
      </c>
      <c r="Q143" s="16" t="s">
        <v>540</v>
      </c>
      <c r="R143" s="15">
        <v>30.651450000000001</v>
      </c>
      <c r="S143" s="9">
        <v>-96.341030000000003</v>
      </c>
      <c r="T143" s="11"/>
    </row>
    <row r="144" spans="1:20" ht="15.6" customHeight="1" x14ac:dyDescent="0.3">
      <c r="A144" s="4"/>
      <c r="B144" s="9" t="s">
        <v>815</v>
      </c>
      <c r="C144" s="10" t="s">
        <v>400</v>
      </c>
      <c r="D144" s="10" t="s">
        <v>534</v>
      </c>
      <c r="E144" s="19"/>
      <c r="F144" s="19"/>
      <c r="G144" s="21" t="s">
        <v>325</v>
      </c>
      <c r="H144" s="12" t="s">
        <v>204</v>
      </c>
      <c r="I144" s="63" t="s">
        <v>853</v>
      </c>
      <c r="J144" s="14" t="s">
        <v>854</v>
      </c>
      <c r="K144" s="14" t="s">
        <v>721</v>
      </c>
      <c r="L144" s="63" t="s">
        <v>853</v>
      </c>
      <c r="M144" s="63"/>
      <c r="N144" s="63"/>
      <c r="O144" s="14">
        <v>2016</v>
      </c>
      <c r="P144" s="14" t="s">
        <v>694</v>
      </c>
      <c r="Q144" s="16" t="s">
        <v>814</v>
      </c>
      <c r="R144" s="15">
        <v>42.399576000000003</v>
      </c>
      <c r="S144" s="9">
        <v>-95.099097999999998</v>
      </c>
      <c r="T144" s="11"/>
    </row>
    <row r="145" spans="1:20" ht="15.6" customHeight="1" x14ac:dyDescent="0.3">
      <c r="A145" s="4"/>
      <c r="B145" s="9" t="s">
        <v>818</v>
      </c>
      <c r="C145" s="10" t="s">
        <v>391</v>
      </c>
      <c r="D145" s="10" t="s">
        <v>534</v>
      </c>
      <c r="E145" s="19"/>
      <c r="F145" s="19"/>
      <c r="G145" s="21" t="s">
        <v>315</v>
      </c>
      <c r="H145" s="12" t="s">
        <v>204</v>
      </c>
      <c r="I145" s="63" t="s">
        <v>853</v>
      </c>
      <c r="J145" s="14" t="s">
        <v>854</v>
      </c>
      <c r="K145" s="14" t="s">
        <v>714</v>
      </c>
      <c r="L145" s="63" t="s">
        <v>853</v>
      </c>
      <c r="M145" s="63"/>
      <c r="N145" s="63"/>
      <c r="O145" s="14">
        <v>2017</v>
      </c>
      <c r="P145" s="14" t="s">
        <v>684</v>
      </c>
      <c r="Q145" s="16" t="s">
        <v>683</v>
      </c>
      <c r="R145" s="15">
        <v>34.080487400000003</v>
      </c>
      <c r="S145" s="9">
        <v>-98.557679699999994</v>
      </c>
      <c r="T145" s="11"/>
    </row>
    <row r="146" spans="1:20" ht="15.6" customHeight="1" x14ac:dyDescent="0.3">
      <c r="A146" s="4"/>
      <c r="B146" s="9" t="s">
        <v>821</v>
      </c>
      <c r="C146" s="10" t="s">
        <v>388</v>
      </c>
      <c r="D146" s="10" t="s">
        <v>534</v>
      </c>
      <c r="E146" s="19"/>
      <c r="F146" s="19"/>
      <c r="G146" s="21" t="s">
        <v>312</v>
      </c>
      <c r="H146" s="12" t="s">
        <v>204</v>
      </c>
      <c r="I146" s="63" t="s">
        <v>853</v>
      </c>
      <c r="J146" s="14" t="s">
        <v>854</v>
      </c>
      <c r="K146" s="14" t="s">
        <v>713</v>
      </c>
      <c r="L146" s="63" t="s">
        <v>853</v>
      </c>
      <c r="M146" s="63"/>
      <c r="N146" s="63"/>
      <c r="O146" s="14">
        <v>2017</v>
      </c>
      <c r="P146" s="14" t="s">
        <v>109</v>
      </c>
      <c r="Q146" s="16" t="s">
        <v>682</v>
      </c>
      <c r="R146" s="15">
        <v>43.743816000000002</v>
      </c>
      <c r="S146" s="9">
        <v>-99.144582999999997</v>
      </c>
      <c r="T146" s="11"/>
    </row>
    <row r="147" spans="1:20" ht="15.6" customHeight="1" x14ac:dyDescent="0.3">
      <c r="A147" s="4"/>
      <c r="B147" s="9" t="s">
        <v>820</v>
      </c>
      <c r="C147" s="10" t="s">
        <v>389</v>
      </c>
      <c r="D147" s="10" t="s">
        <v>534</v>
      </c>
      <c r="E147" s="19"/>
      <c r="F147" s="19"/>
      <c r="G147" s="21" t="s">
        <v>313</v>
      </c>
      <c r="H147" s="12" t="s">
        <v>204</v>
      </c>
      <c r="I147" s="63" t="s">
        <v>853</v>
      </c>
      <c r="J147" s="14" t="s">
        <v>854</v>
      </c>
      <c r="K147" s="14" t="s">
        <v>713</v>
      </c>
      <c r="L147" s="63" t="s">
        <v>853</v>
      </c>
      <c r="M147" s="63"/>
      <c r="N147" s="63"/>
      <c r="O147" s="14">
        <v>2017</v>
      </c>
      <c r="P147" s="14" t="s">
        <v>109</v>
      </c>
      <c r="Q147" s="16" t="s">
        <v>682</v>
      </c>
      <c r="R147" s="15">
        <v>43.743816000000002</v>
      </c>
      <c r="S147" s="9">
        <v>-99.144582999999997</v>
      </c>
      <c r="T147" s="11"/>
    </row>
    <row r="148" spans="1:20" ht="15.6" customHeight="1" x14ac:dyDescent="0.3">
      <c r="A148" s="4"/>
      <c r="B148" s="9" t="s">
        <v>817</v>
      </c>
      <c r="C148" s="10" t="s">
        <v>392</v>
      </c>
      <c r="D148" s="10" t="s">
        <v>534</v>
      </c>
      <c r="E148" s="19"/>
      <c r="F148" s="19"/>
      <c r="G148" s="21" t="s">
        <v>316</v>
      </c>
      <c r="H148" s="12" t="s">
        <v>204</v>
      </c>
      <c r="I148" s="63" t="s">
        <v>853</v>
      </c>
      <c r="J148" s="14" t="s">
        <v>854</v>
      </c>
      <c r="K148" s="14" t="s">
        <v>713</v>
      </c>
      <c r="L148" s="63" t="s">
        <v>853</v>
      </c>
      <c r="M148" s="63"/>
      <c r="N148" s="63"/>
      <c r="O148" s="14">
        <v>2017</v>
      </c>
      <c r="P148" s="14" t="s">
        <v>685</v>
      </c>
      <c r="Q148" s="16" t="s">
        <v>686</v>
      </c>
      <c r="R148" s="15">
        <v>42.456330800000003</v>
      </c>
      <c r="S148" s="9">
        <v>-100.54461019999999</v>
      </c>
      <c r="T148" s="11"/>
    </row>
    <row r="149" spans="1:20" ht="15.6" customHeight="1" x14ac:dyDescent="0.3">
      <c r="A149" s="4"/>
      <c r="B149" s="9" t="s">
        <v>819</v>
      </c>
      <c r="C149" s="10" t="s">
        <v>390</v>
      </c>
      <c r="D149" s="10" t="s">
        <v>534</v>
      </c>
      <c r="E149" s="19"/>
      <c r="F149" s="19"/>
      <c r="G149" s="21" t="s">
        <v>314</v>
      </c>
      <c r="H149" s="12" t="s">
        <v>204</v>
      </c>
      <c r="I149" s="63" t="s">
        <v>853</v>
      </c>
      <c r="J149" s="14" t="s">
        <v>854</v>
      </c>
      <c r="K149" s="14" t="s">
        <v>713</v>
      </c>
      <c r="L149" s="63" t="s">
        <v>853</v>
      </c>
      <c r="M149" s="63"/>
      <c r="N149" s="63"/>
      <c r="O149" s="14">
        <v>2017</v>
      </c>
      <c r="P149" s="14" t="s">
        <v>109</v>
      </c>
      <c r="Q149" s="16" t="s">
        <v>682</v>
      </c>
      <c r="R149" s="15">
        <v>43.743816000000002</v>
      </c>
      <c r="S149" s="9">
        <v>-99.144582999999997</v>
      </c>
      <c r="T149" s="11"/>
    </row>
    <row r="150" spans="1:20" ht="15.6" customHeight="1" x14ac:dyDescent="0.3">
      <c r="A150" s="4"/>
      <c r="B150" s="9" t="s">
        <v>816</v>
      </c>
      <c r="C150" s="10" t="s">
        <v>393</v>
      </c>
      <c r="D150" s="10" t="s">
        <v>534</v>
      </c>
      <c r="E150" s="19"/>
      <c r="F150" s="19"/>
      <c r="G150" s="21" t="s">
        <v>317</v>
      </c>
      <c r="H150" s="12" t="s">
        <v>204</v>
      </c>
      <c r="I150" s="63" t="s">
        <v>853</v>
      </c>
      <c r="J150" s="14" t="s">
        <v>854</v>
      </c>
      <c r="K150" s="14" t="s">
        <v>711</v>
      </c>
      <c r="L150" s="63" t="s">
        <v>853</v>
      </c>
      <c r="M150" s="63"/>
      <c r="N150" s="63"/>
      <c r="O150" s="14">
        <v>2017</v>
      </c>
      <c r="P150" s="14" t="s">
        <v>113</v>
      </c>
      <c r="Q150" s="16" t="s">
        <v>687</v>
      </c>
      <c r="R150" s="15">
        <v>29.993817</v>
      </c>
      <c r="S150" s="9">
        <v>-95.993071999999998</v>
      </c>
      <c r="T150" s="11"/>
    </row>
    <row r="151" spans="1:20" ht="15.6" customHeight="1" x14ac:dyDescent="0.3">
      <c r="A151" s="4"/>
      <c r="B151" s="9" t="s">
        <v>816</v>
      </c>
      <c r="C151" s="10" t="s">
        <v>398</v>
      </c>
      <c r="D151" s="10" t="s">
        <v>534</v>
      </c>
      <c r="E151" s="19"/>
      <c r="F151" s="19"/>
      <c r="G151" s="21" t="s">
        <v>323</v>
      </c>
      <c r="H151" s="12" t="s">
        <v>204</v>
      </c>
      <c r="I151" s="63" t="s">
        <v>853</v>
      </c>
      <c r="J151" s="14" t="s">
        <v>854</v>
      </c>
      <c r="K151" s="14" t="s">
        <v>711</v>
      </c>
      <c r="L151" s="63" t="s">
        <v>853</v>
      </c>
      <c r="M151" s="63"/>
      <c r="N151" s="63"/>
      <c r="O151" s="14">
        <v>2017</v>
      </c>
      <c r="P151" s="14" t="s">
        <v>114</v>
      </c>
      <c r="Q151" s="16" t="s">
        <v>692</v>
      </c>
      <c r="R151" s="15">
        <v>29.677689999999998</v>
      </c>
      <c r="S151" s="9">
        <v>-97.516210000000001</v>
      </c>
      <c r="T151" s="11"/>
    </row>
    <row r="152" spans="1:20" ht="15.6" customHeight="1" x14ac:dyDescent="0.3">
      <c r="A152" s="4"/>
      <c r="B152" s="9" t="s">
        <v>816</v>
      </c>
      <c r="C152" s="10" t="s">
        <v>399</v>
      </c>
      <c r="D152" s="10" t="s">
        <v>534</v>
      </c>
      <c r="E152" s="19"/>
      <c r="F152" s="19"/>
      <c r="G152" s="21" t="s">
        <v>324</v>
      </c>
      <c r="H152" s="12" t="s">
        <v>204</v>
      </c>
      <c r="I152" s="63" t="s">
        <v>853</v>
      </c>
      <c r="J152" s="14" t="s">
        <v>854</v>
      </c>
      <c r="K152" s="14" t="s">
        <v>711</v>
      </c>
      <c r="L152" s="63" t="s">
        <v>853</v>
      </c>
      <c r="M152" s="63"/>
      <c r="N152" s="63"/>
      <c r="O152" s="14">
        <v>2017</v>
      </c>
      <c r="P152" s="14" t="s">
        <v>114</v>
      </c>
      <c r="Q152" s="16" t="s">
        <v>693</v>
      </c>
      <c r="R152" s="15">
        <v>29.677689999999998</v>
      </c>
      <c r="S152" s="9">
        <v>-97.516210000000001</v>
      </c>
      <c r="T152" s="11"/>
    </row>
    <row r="153" spans="1:20" ht="15.6" customHeight="1" x14ac:dyDescent="0.3">
      <c r="A153" s="65"/>
      <c r="B153" s="73" t="s">
        <v>11</v>
      </c>
      <c r="C153" s="67" t="s">
        <v>65</v>
      </c>
      <c r="D153" s="67" t="s">
        <v>534</v>
      </c>
      <c r="E153" s="68" t="s">
        <v>98</v>
      </c>
      <c r="F153" s="68" t="s">
        <v>98</v>
      </c>
      <c r="G153" s="77" t="s">
        <v>310</v>
      </c>
      <c r="H153" s="76" t="s">
        <v>204</v>
      </c>
      <c r="I153" s="63" t="s">
        <v>853</v>
      </c>
      <c r="J153" s="14" t="s">
        <v>854</v>
      </c>
      <c r="K153" s="14" t="s">
        <v>711</v>
      </c>
      <c r="L153" s="63" t="s">
        <v>853</v>
      </c>
      <c r="M153" s="63" t="s">
        <v>853</v>
      </c>
      <c r="N153" s="63" t="s">
        <v>853</v>
      </c>
      <c r="O153" s="69">
        <v>2015</v>
      </c>
      <c r="P153" s="69" t="s">
        <v>108</v>
      </c>
      <c r="Q153" s="71" t="s">
        <v>155</v>
      </c>
      <c r="R153" s="72">
        <v>29.893429999999999</v>
      </c>
      <c r="S153" s="73">
        <v>-96.002610000000004</v>
      </c>
      <c r="T153" s="74">
        <v>11</v>
      </c>
    </row>
    <row r="154" spans="1:20" ht="15.6" customHeight="1" x14ac:dyDescent="0.3">
      <c r="A154" s="65"/>
      <c r="B154" s="73" t="s">
        <v>11</v>
      </c>
      <c r="C154" s="67" t="s">
        <v>387</v>
      </c>
      <c r="D154" s="67" t="s">
        <v>534</v>
      </c>
      <c r="E154" s="68"/>
      <c r="F154" s="68"/>
      <c r="G154" s="77" t="s">
        <v>311</v>
      </c>
      <c r="H154" s="76" t="s">
        <v>204</v>
      </c>
      <c r="I154" s="63" t="s">
        <v>853</v>
      </c>
      <c r="J154" s="14" t="s">
        <v>854</v>
      </c>
      <c r="K154" s="14" t="s">
        <v>711</v>
      </c>
      <c r="L154" s="63" t="s">
        <v>853</v>
      </c>
      <c r="M154" s="63"/>
      <c r="N154" s="63"/>
      <c r="O154" s="14">
        <v>2015</v>
      </c>
      <c r="P154" s="69" t="s">
        <v>108</v>
      </c>
      <c r="Q154" s="71" t="s">
        <v>536</v>
      </c>
      <c r="R154" s="72">
        <v>29.905080000000002</v>
      </c>
      <c r="S154" s="79">
        <v>-96.014049999999997</v>
      </c>
      <c r="T154" s="74">
        <v>11</v>
      </c>
    </row>
    <row r="155" spans="1:20" ht="15.6" customHeight="1" x14ac:dyDescent="0.3">
      <c r="A155" s="65"/>
      <c r="B155" s="73" t="s">
        <v>11</v>
      </c>
      <c r="C155" s="67" t="s">
        <v>830</v>
      </c>
      <c r="D155" s="67" t="s">
        <v>534</v>
      </c>
      <c r="E155" s="68" t="s">
        <v>98</v>
      </c>
      <c r="F155" s="68"/>
      <c r="G155" s="77" t="s">
        <v>319</v>
      </c>
      <c r="H155" s="76" t="s">
        <v>204</v>
      </c>
      <c r="I155" s="63" t="s">
        <v>853</v>
      </c>
      <c r="J155" s="14" t="s">
        <v>854</v>
      </c>
      <c r="K155" s="14" t="s">
        <v>709</v>
      </c>
      <c r="L155" s="63" t="s">
        <v>853</v>
      </c>
      <c r="M155" s="63"/>
      <c r="N155" s="63" t="s">
        <v>853</v>
      </c>
      <c r="O155" s="14">
        <v>2016</v>
      </c>
      <c r="P155" s="69" t="s">
        <v>705</v>
      </c>
      <c r="Q155" s="78" t="s">
        <v>706</v>
      </c>
      <c r="R155" s="72">
        <v>35.007829999999998</v>
      </c>
      <c r="S155" s="73">
        <v>-94.007750000000001</v>
      </c>
      <c r="T155" s="74">
        <v>2825</v>
      </c>
    </row>
    <row r="156" spans="1:20" ht="15.6" customHeight="1" x14ac:dyDescent="0.3">
      <c r="A156" s="4"/>
      <c r="B156" s="9" t="s">
        <v>11</v>
      </c>
      <c r="C156" s="10" t="s">
        <v>395</v>
      </c>
      <c r="D156" s="10" t="s">
        <v>534</v>
      </c>
      <c r="E156" s="19"/>
      <c r="F156" s="19"/>
      <c r="G156" s="21" t="s">
        <v>320</v>
      </c>
      <c r="H156" s="12" t="s">
        <v>204</v>
      </c>
      <c r="I156" s="63" t="s">
        <v>853</v>
      </c>
      <c r="J156" s="14" t="s">
        <v>854</v>
      </c>
      <c r="K156" s="14" t="s">
        <v>718</v>
      </c>
      <c r="L156" s="63" t="s">
        <v>853</v>
      </c>
      <c r="M156" s="63"/>
      <c r="N156" s="63"/>
      <c r="O156" s="14">
        <v>2016</v>
      </c>
      <c r="P156" s="14" t="s">
        <v>572</v>
      </c>
      <c r="Q156" s="16" t="s">
        <v>571</v>
      </c>
      <c r="R156" s="15">
        <v>34.159309999999998</v>
      </c>
      <c r="S156" s="9">
        <v>-99.272549999999995</v>
      </c>
      <c r="T156" s="11"/>
    </row>
    <row r="157" spans="1:20" ht="15.6" customHeight="1" x14ac:dyDescent="0.3">
      <c r="A157" s="4"/>
      <c r="B157" s="9" t="s">
        <v>11</v>
      </c>
      <c r="C157" s="10" t="s">
        <v>573</v>
      </c>
      <c r="D157" s="10" t="s">
        <v>534</v>
      </c>
      <c r="E157" s="19"/>
      <c r="F157" s="19"/>
      <c r="G157" s="21" t="s">
        <v>318</v>
      </c>
      <c r="H157" s="12" t="s">
        <v>204</v>
      </c>
      <c r="I157" s="63" t="s">
        <v>853</v>
      </c>
      <c r="J157" s="14" t="s">
        <v>854</v>
      </c>
      <c r="K157" s="14" t="s">
        <v>709</v>
      </c>
      <c r="L157" s="63" t="s">
        <v>853</v>
      </c>
      <c r="M157" s="63"/>
      <c r="N157" s="63"/>
      <c r="O157" s="14" t="s">
        <v>689</v>
      </c>
      <c r="P157" s="14" t="s">
        <v>688</v>
      </c>
      <c r="Q157" s="16" t="s">
        <v>823</v>
      </c>
      <c r="R157" s="15">
        <v>34.699489999999997</v>
      </c>
      <c r="S157" s="9">
        <v>-94.283060000000006</v>
      </c>
      <c r="T157" s="11"/>
    </row>
    <row r="158" spans="1:20" ht="15.6" customHeight="1" x14ac:dyDescent="0.3">
      <c r="A158" s="4"/>
      <c r="B158" s="9" t="s">
        <v>11</v>
      </c>
      <c r="C158" s="10" t="s">
        <v>396</v>
      </c>
      <c r="D158" s="10" t="s">
        <v>534</v>
      </c>
      <c r="E158" s="19"/>
      <c r="F158" s="19"/>
      <c r="G158" s="21" t="s">
        <v>321</v>
      </c>
      <c r="H158" s="12" t="s">
        <v>204</v>
      </c>
      <c r="I158" s="63" t="s">
        <v>853</v>
      </c>
      <c r="J158" s="14" t="s">
        <v>854</v>
      </c>
      <c r="K158" s="14" t="s">
        <v>720</v>
      </c>
      <c r="L158" s="63" t="s">
        <v>853</v>
      </c>
      <c r="M158" s="63"/>
      <c r="N158" s="63"/>
      <c r="O158" s="14">
        <v>2016</v>
      </c>
      <c r="P158" s="14" t="s">
        <v>690</v>
      </c>
      <c r="Q158" s="16" t="s">
        <v>832</v>
      </c>
      <c r="R158" s="15">
        <v>34.867911999999997</v>
      </c>
      <c r="S158" s="9">
        <v>-94.059811999999994</v>
      </c>
      <c r="T158" s="11"/>
    </row>
    <row r="159" spans="1:20" ht="15.6" customHeight="1" x14ac:dyDescent="0.3">
      <c r="A159" s="4"/>
      <c r="B159" s="9" t="s">
        <v>11</v>
      </c>
      <c r="C159" s="10" t="s">
        <v>402</v>
      </c>
      <c r="D159" s="10" t="s">
        <v>534</v>
      </c>
      <c r="E159" s="19"/>
      <c r="F159" s="19"/>
      <c r="G159" s="21" t="s">
        <v>328</v>
      </c>
      <c r="H159" s="12" t="s">
        <v>204</v>
      </c>
      <c r="I159" s="63" t="s">
        <v>853</v>
      </c>
      <c r="J159" s="14" t="s">
        <v>854</v>
      </c>
      <c r="K159" s="14" t="s">
        <v>711</v>
      </c>
      <c r="L159" s="63" t="s">
        <v>853</v>
      </c>
      <c r="M159" s="63"/>
      <c r="N159" s="63"/>
      <c r="O159" s="13">
        <v>2016</v>
      </c>
      <c r="P159" s="14" t="s">
        <v>108</v>
      </c>
      <c r="Q159" s="16" t="s">
        <v>538</v>
      </c>
      <c r="R159" s="15">
        <v>29.941510000000001</v>
      </c>
      <c r="S159" s="9">
        <v>-95.847149999999999</v>
      </c>
      <c r="T159" s="74">
        <v>11</v>
      </c>
    </row>
    <row r="160" spans="1:20" ht="15.6" customHeight="1" x14ac:dyDescent="0.3">
      <c r="A160" s="4"/>
      <c r="B160" s="9" t="s">
        <v>11</v>
      </c>
      <c r="C160" s="10" t="s">
        <v>403</v>
      </c>
      <c r="D160" s="10" t="s">
        <v>534</v>
      </c>
      <c r="E160" s="19"/>
      <c r="F160" s="19"/>
      <c r="G160" s="21" t="s">
        <v>329</v>
      </c>
      <c r="H160" s="12" t="s">
        <v>204</v>
      </c>
      <c r="I160" s="63" t="s">
        <v>853</v>
      </c>
      <c r="J160" s="14" t="s">
        <v>854</v>
      </c>
      <c r="K160" s="14" t="s">
        <v>711</v>
      </c>
      <c r="L160" s="63" t="s">
        <v>853</v>
      </c>
      <c r="M160" s="63"/>
      <c r="N160" s="63"/>
      <c r="O160" s="13">
        <v>2016</v>
      </c>
      <c r="P160" s="14" t="s">
        <v>108</v>
      </c>
      <c r="Q160" s="16" t="s">
        <v>539</v>
      </c>
      <c r="R160" s="15">
        <v>29.953340000000001</v>
      </c>
      <c r="S160" s="9">
        <v>-95.855900000000005</v>
      </c>
      <c r="T160" s="74">
        <v>11</v>
      </c>
    </row>
    <row r="161" spans="1:20" ht="15.6" customHeight="1" x14ac:dyDescent="0.3">
      <c r="A161" s="4"/>
      <c r="B161" s="9" t="s">
        <v>11</v>
      </c>
      <c r="C161" s="10" t="s">
        <v>404</v>
      </c>
      <c r="D161" s="10" t="s">
        <v>534</v>
      </c>
      <c r="E161" s="19"/>
      <c r="F161" s="19"/>
      <c r="G161" s="21" t="s">
        <v>330</v>
      </c>
      <c r="H161" s="12" t="s">
        <v>204</v>
      </c>
      <c r="I161" s="63" t="s">
        <v>853</v>
      </c>
      <c r="J161" s="14" t="s">
        <v>854</v>
      </c>
      <c r="K161" s="14" t="s">
        <v>711</v>
      </c>
      <c r="L161" s="63" t="s">
        <v>853</v>
      </c>
      <c r="M161" s="63"/>
      <c r="N161" s="63"/>
      <c r="O161" s="14">
        <v>2016</v>
      </c>
      <c r="P161" s="14" t="s">
        <v>108</v>
      </c>
      <c r="Q161" s="16" t="s">
        <v>538</v>
      </c>
      <c r="R161" s="15">
        <v>29.941510000000001</v>
      </c>
      <c r="S161" s="9">
        <v>-95.847149999999999</v>
      </c>
      <c r="T161" s="74">
        <v>11</v>
      </c>
    </row>
    <row r="162" spans="1:20" ht="15.6" customHeight="1" x14ac:dyDescent="0.3">
      <c r="A162" s="4"/>
      <c r="B162" s="9" t="s">
        <v>11</v>
      </c>
      <c r="C162" s="10" t="s">
        <v>406</v>
      </c>
      <c r="D162" s="10" t="s">
        <v>534</v>
      </c>
      <c r="E162" s="19"/>
      <c r="F162" s="19"/>
      <c r="G162" s="21" t="s">
        <v>332</v>
      </c>
      <c r="H162" s="12" t="s">
        <v>204</v>
      </c>
      <c r="I162" s="63" t="s">
        <v>853</v>
      </c>
      <c r="J162" s="14" t="s">
        <v>854</v>
      </c>
      <c r="K162" s="14" t="s">
        <v>711</v>
      </c>
      <c r="L162" s="63" t="s">
        <v>853</v>
      </c>
      <c r="M162" s="63"/>
      <c r="N162" s="63"/>
      <c r="O162" s="14">
        <v>2016</v>
      </c>
      <c r="P162" s="14" t="s">
        <v>108</v>
      </c>
      <c r="Q162" s="16" t="s">
        <v>695</v>
      </c>
      <c r="R162" s="15">
        <v>31.317730000000001</v>
      </c>
      <c r="S162" s="9">
        <v>-97.826269999999994</v>
      </c>
      <c r="T162" s="74">
        <v>11</v>
      </c>
    </row>
    <row r="163" spans="1:20" ht="15.6" customHeight="1" x14ac:dyDescent="0.3">
      <c r="A163" s="4"/>
      <c r="B163" s="30" t="s">
        <v>440</v>
      </c>
      <c r="C163" s="10" t="s">
        <v>440</v>
      </c>
      <c r="D163" s="10" t="s">
        <v>534</v>
      </c>
      <c r="E163" s="19"/>
      <c r="F163" s="19"/>
      <c r="G163" s="21" t="s">
        <v>346</v>
      </c>
      <c r="H163" s="12" t="s">
        <v>204</v>
      </c>
      <c r="I163" s="63" t="s">
        <v>853</v>
      </c>
      <c r="J163" s="14" t="s">
        <v>854</v>
      </c>
      <c r="K163" s="14" t="s">
        <v>709</v>
      </c>
      <c r="L163" s="63" t="s">
        <v>853</v>
      </c>
      <c r="M163" s="63"/>
      <c r="N163" s="63"/>
      <c r="O163" s="14">
        <v>2010</v>
      </c>
      <c r="P163" s="14" t="s">
        <v>643</v>
      </c>
      <c r="Q163" s="16" t="s">
        <v>646</v>
      </c>
      <c r="R163" s="15">
        <v>38.348351999999998</v>
      </c>
      <c r="S163" s="9">
        <v>-94.857789999999994</v>
      </c>
      <c r="T163" s="11"/>
    </row>
    <row r="164" spans="1:20" ht="15.6" customHeight="1" x14ac:dyDescent="0.3">
      <c r="A164" s="4"/>
      <c r="B164" s="30" t="s">
        <v>441</v>
      </c>
      <c r="C164" s="10" t="s">
        <v>441</v>
      </c>
      <c r="D164" s="10" t="s">
        <v>534</v>
      </c>
      <c r="E164" s="19"/>
      <c r="F164" s="19"/>
      <c r="G164" s="21" t="s">
        <v>347</v>
      </c>
      <c r="H164" s="12" t="s">
        <v>204</v>
      </c>
      <c r="I164" s="63" t="s">
        <v>853</v>
      </c>
      <c r="J164" s="14" t="s">
        <v>854</v>
      </c>
      <c r="K164" s="14" t="s">
        <v>709</v>
      </c>
      <c r="L164" s="63" t="s">
        <v>853</v>
      </c>
      <c r="M164" s="63"/>
      <c r="N164" s="63"/>
      <c r="O164" s="14">
        <v>2010</v>
      </c>
      <c r="P164" s="14" t="s">
        <v>644</v>
      </c>
      <c r="Q164" s="16" t="s">
        <v>645</v>
      </c>
      <c r="R164" s="15">
        <v>37.794961000000001</v>
      </c>
      <c r="S164" s="9">
        <v>-100.239542</v>
      </c>
      <c r="T164" s="11"/>
    </row>
    <row r="165" spans="1:20" ht="15.6" customHeight="1" x14ac:dyDescent="0.3">
      <c r="A165" s="4"/>
      <c r="B165" s="30" t="s">
        <v>442</v>
      </c>
      <c r="C165" s="10" t="s">
        <v>442</v>
      </c>
      <c r="D165" s="10" t="s">
        <v>534</v>
      </c>
      <c r="E165" s="19"/>
      <c r="F165" s="19"/>
      <c r="G165" s="21" t="s">
        <v>348</v>
      </c>
      <c r="H165" s="12" t="s">
        <v>204</v>
      </c>
      <c r="I165" s="63" t="s">
        <v>853</v>
      </c>
      <c r="J165" s="14" t="s">
        <v>854</v>
      </c>
      <c r="K165" s="14" t="s">
        <v>709</v>
      </c>
      <c r="L165" s="63" t="s">
        <v>853</v>
      </c>
      <c r="M165" s="63"/>
      <c r="N165" s="63"/>
      <c r="O165" s="14">
        <v>2008</v>
      </c>
      <c r="P165" s="14" t="s">
        <v>644</v>
      </c>
      <c r="Q165" s="16" t="s">
        <v>647</v>
      </c>
      <c r="R165" s="15">
        <v>37.844056000000002</v>
      </c>
      <c r="S165" s="9">
        <v>-100.49242099999999</v>
      </c>
      <c r="T165" s="11"/>
    </row>
    <row r="166" spans="1:20" ht="15.6" customHeight="1" x14ac:dyDescent="0.3">
      <c r="A166" s="4"/>
      <c r="B166" s="20" t="s">
        <v>23</v>
      </c>
      <c r="C166" s="10" t="s">
        <v>78</v>
      </c>
      <c r="D166" s="10" t="s">
        <v>534</v>
      </c>
      <c r="E166" s="19" t="s">
        <v>98</v>
      </c>
      <c r="F166" s="19" t="s">
        <v>98</v>
      </c>
      <c r="G166" s="21" t="s">
        <v>345</v>
      </c>
      <c r="H166" s="12" t="s">
        <v>204</v>
      </c>
      <c r="I166" s="63" t="s">
        <v>853</v>
      </c>
      <c r="J166" s="14" t="s">
        <v>854</v>
      </c>
      <c r="K166" s="14" t="s">
        <v>709</v>
      </c>
      <c r="L166" s="63" t="s">
        <v>853</v>
      </c>
      <c r="M166" s="63" t="s">
        <v>853</v>
      </c>
      <c r="N166" s="63" t="s">
        <v>853</v>
      </c>
      <c r="O166" s="13">
        <v>2008</v>
      </c>
      <c r="P166" s="13" t="s">
        <v>115</v>
      </c>
      <c r="Q166" s="16" t="s">
        <v>168</v>
      </c>
      <c r="R166" s="15">
        <v>37.831735999999999</v>
      </c>
      <c r="S166" s="9">
        <v>-96.834716</v>
      </c>
      <c r="T166" s="11">
        <v>5740</v>
      </c>
    </row>
    <row r="167" spans="1:20" ht="15.6" customHeight="1" x14ac:dyDescent="0.3">
      <c r="A167" s="4"/>
      <c r="B167" s="20" t="s">
        <v>564</v>
      </c>
      <c r="C167" s="10" t="s">
        <v>475</v>
      </c>
      <c r="D167" s="10" t="s">
        <v>534</v>
      </c>
      <c r="E167" s="19"/>
      <c r="F167" s="19"/>
      <c r="G167" s="21" t="s">
        <v>356</v>
      </c>
      <c r="H167" s="12" t="s">
        <v>204</v>
      </c>
      <c r="I167" s="63" t="s">
        <v>853</v>
      </c>
      <c r="J167" s="14" t="s">
        <v>854</v>
      </c>
      <c r="K167" s="14" t="s">
        <v>734</v>
      </c>
      <c r="L167" s="63" t="s">
        <v>853</v>
      </c>
      <c r="M167" s="63"/>
      <c r="N167" s="63"/>
      <c r="O167" s="14">
        <v>1994</v>
      </c>
      <c r="P167" s="14" t="s">
        <v>642</v>
      </c>
      <c r="Q167" s="16" t="s">
        <v>605</v>
      </c>
      <c r="R167" s="23">
        <v>31.725638</v>
      </c>
      <c r="S167" s="9">
        <v>-99.158559999999994</v>
      </c>
      <c r="T167" s="11">
        <v>4153</v>
      </c>
    </row>
    <row r="168" spans="1:20" ht="15.6" customHeight="1" x14ac:dyDescent="0.3">
      <c r="A168" s="4"/>
      <c r="B168" s="9" t="s">
        <v>791</v>
      </c>
      <c r="C168" s="10" t="s">
        <v>488</v>
      </c>
      <c r="D168" s="10" t="s">
        <v>534</v>
      </c>
      <c r="E168" s="19"/>
      <c r="F168" s="19"/>
      <c r="G168" s="21" t="s">
        <v>357</v>
      </c>
      <c r="H168" s="12" t="s">
        <v>204</v>
      </c>
      <c r="I168" s="63" t="s">
        <v>853</v>
      </c>
      <c r="J168" s="14" t="s">
        <v>854</v>
      </c>
      <c r="K168" s="14" t="s">
        <v>709</v>
      </c>
      <c r="L168" s="63" t="s">
        <v>853</v>
      </c>
      <c r="M168" s="63"/>
      <c r="N168" s="63"/>
      <c r="O168" s="14">
        <v>2006</v>
      </c>
      <c r="P168" s="14" t="s">
        <v>689</v>
      </c>
      <c r="Q168" s="16" t="s">
        <v>792</v>
      </c>
      <c r="R168" s="23">
        <v>33.641736999999999</v>
      </c>
      <c r="S168" s="9">
        <v>-98.619574</v>
      </c>
      <c r="T168" s="11">
        <v>3646</v>
      </c>
    </row>
    <row r="169" spans="1:20" ht="15.6" customHeight="1" x14ac:dyDescent="0.3">
      <c r="A169" s="4"/>
      <c r="B169" s="20" t="s">
        <v>678</v>
      </c>
      <c r="C169" s="10" t="s">
        <v>465</v>
      </c>
      <c r="D169" s="10" t="s">
        <v>534</v>
      </c>
      <c r="E169" s="19"/>
      <c r="F169" s="19"/>
      <c r="G169" s="21" t="s">
        <v>350</v>
      </c>
      <c r="H169" s="12" t="s">
        <v>204</v>
      </c>
      <c r="I169" s="63" t="s">
        <v>853</v>
      </c>
      <c r="J169" s="14" t="s">
        <v>854</v>
      </c>
      <c r="K169" s="14" t="s">
        <v>740</v>
      </c>
      <c r="L169" s="63" t="s">
        <v>853</v>
      </c>
      <c r="M169" s="63"/>
      <c r="N169" s="63"/>
      <c r="O169" s="14">
        <v>1989</v>
      </c>
      <c r="P169" s="14" t="s">
        <v>567</v>
      </c>
      <c r="Q169" s="16" t="s">
        <v>606</v>
      </c>
      <c r="R169" s="23">
        <v>29.691476000000002</v>
      </c>
      <c r="S169" s="9">
        <v>-96.290547000000004</v>
      </c>
      <c r="T169" s="11">
        <v>5242</v>
      </c>
    </row>
    <row r="170" spans="1:20" ht="15.6" customHeight="1" x14ac:dyDescent="0.3">
      <c r="A170" s="4"/>
      <c r="B170" s="20" t="s">
        <v>677</v>
      </c>
      <c r="C170" s="10" t="s">
        <v>468</v>
      </c>
      <c r="D170" s="10" t="s">
        <v>534</v>
      </c>
      <c r="E170" s="19"/>
      <c r="F170" s="19"/>
      <c r="G170" s="21" t="s">
        <v>353</v>
      </c>
      <c r="H170" s="12" t="s">
        <v>204</v>
      </c>
      <c r="I170" s="63" t="s">
        <v>853</v>
      </c>
      <c r="J170" s="14" t="s">
        <v>854</v>
      </c>
      <c r="K170" s="14" t="s">
        <v>740</v>
      </c>
      <c r="L170" s="63" t="s">
        <v>853</v>
      </c>
      <c r="M170" s="63"/>
      <c r="N170" s="63"/>
      <c r="O170" s="14">
        <v>1991</v>
      </c>
      <c r="P170" s="14" t="s">
        <v>567</v>
      </c>
      <c r="Q170" s="16" t="s">
        <v>606</v>
      </c>
      <c r="R170" s="23">
        <v>29.691476000000002</v>
      </c>
      <c r="S170" s="9">
        <v>-96.290547000000004</v>
      </c>
      <c r="T170" s="11">
        <v>5242</v>
      </c>
    </row>
    <row r="171" spans="1:20" ht="15.6" customHeight="1" x14ac:dyDescent="0.3">
      <c r="A171" s="4"/>
      <c r="B171" s="20" t="s">
        <v>673</v>
      </c>
      <c r="C171" s="10" t="s">
        <v>466</v>
      </c>
      <c r="D171" s="10" t="s">
        <v>534</v>
      </c>
      <c r="E171" s="19"/>
      <c r="F171" s="19"/>
      <c r="G171" s="21" t="s">
        <v>351</v>
      </c>
      <c r="H171" s="12" t="s">
        <v>204</v>
      </c>
      <c r="I171" s="63" t="s">
        <v>853</v>
      </c>
      <c r="J171" s="14" t="s">
        <v>854</v>
      </c>
      <c r="K171" s="14" t="s">
        <v>740</v>
      </c>
      <c r="L171" s="63" t="s">
        <v>853</v>
      </c>
      <c r="M171" s="63"/>
      <c r="N171" s="63"/>
      <c r="O171" s="14">
        <v>1989</v>
      </c>
      <c r="P171" s="14" t="s">
        <v>567</v>
      </c>
      <c r="Q171" s="16" t="s">
        <v>606</v>
      </c>
      <c r="R171" s="23">
        <v>29.691476000000002</v>
      </c>
      <c r="S171" s="9">
        <v>-96.290547000000004</v>
      </c>
      <c r="T171" s="11">
        <v>5242</v>
      </c>
    </row>
    <row r="172" spans="1:20" ht="15.6" customHeight="1" x14ac:dyDescent="0.3">
      <c r="A172" s="4"/>
      <c r="B172" s="20" t="s">
        <v>674</v>
      </c>
      <c r="C172" s="10" t="s">
        <v>467</v>
      </c>
      <c r="D172" s="10" t="s">
        <v>534</v>
      </c>
      <c r="E172" s="19"/>
      <c r="F172" s="19"/>
      <c r="G172" s="21" t="s">
        <v>352</v>
      </c>
      <c r="H172" s="12" t="s">
        <v>204</v>
      </c>
      <c r="I172" s="63" t="s">
        <v>853</v>
      </c>
      <c r="J172" s="14" t="s">
        <v>854</v>
      </c>
      <c r="K172" s="14" t="s">
        <v>740</v>
      </c>
      <c r="L172" s="63" t="s">
        <v>853</v>
      </c>
      <c r="M172" s="63"/>
      <c r="N172" s="63"/>
      <c r="O172" s="14">
        <v>1989</v>
      </c>
      <c r="P172" s="14" t="s">
        <v>567</v>
      </c>
      <c r="Q172" s="16" t="s">
        <v>606</v>
      </c>
      <c r="R172" s="23">
        <v>29.691476000000002</v>
      </c>
      <c r="S172" s="9">
        <v>-96.290547000000004</v>
      </c>
      <c r="T172" s="11">
        <v>5242</v>
      </c>
    </row>
    <row r="173" spans="1:20" ht="15.6" customHeight="1" x14ac:dyDescent="0.3">
      <c r="A173" s="4"/>
      <c r="B173" s="20" t="s">
        <v>676</v>
      </c>
      <c r="C173" s="10" t="s">
        <v>675</v>
      </c>
      <c r="D173" s="10" t="s">
        <v>534</v>
      </c>
      <c r="E173" s="19"/>
      <c r="F173" s="19"/>
      <c r="G173" s="21" t="s">
        <v>354</v>
      </c>
      <c r="H173" s="12" t="s">
        <v>204</v>
      </c>
      <c r="I173" s="63" t="s">
        <v>853</v>
      </c>
      <c r="J173" s="14" t="s">
        <v>854</v>
      </c>
      <c r="K173" s="14" t="s">
        <v>740</v>
      </c>
      <c r="L173" s="63" t="s">
        <v>853</v>
      </c>
      <c r="M173" s="63"/>
      <c r="N173" s="63"/>
      <c r="O173" s="14">
        <v>1991</v>
      </c>
      <c r="P173" s="14" t="s">
        <v>567</v>
      </c>
      <c r="Q173" s="16" t="s">
        <v>606</v>
      </c>
      <c r="R173" s="23">
        <v>29.691476000000002</v>
      </c>
      <c r="S173" s="9">
        <v>-96.290547000000004</v>
      </c>
      <c r="T173" s="11">
        <v>5242</v>
      </c>
    </row>
    <row r="174" spans="1:20" ht="15.6" customHeight="1" x14ac:dyDescent="0.3">
      <c r="A174" s="4"/>
      <c r="B174" s="20" t="s">
        <v>548</v>
      </c>
      <c r="C174" s="10" t="s">
        <v>424</v>
      </c>
      <c r="D174" s="10" t="s">
        <v>534</v>
      </c>
      <c r="E174" s="19"/>
      <c r="F174" s="19"/>
      <c r="G174" s="21" t="s">
        <v>680</v>
      </c>
      <c r="H174" s="12" t="s">
        <v>204</v>
      </c>
      <c r="I174" s="63" t="s">
        <v>853</v>
      </c>
      <c r="J174" s="14" t="s">
        <v>854</v>
      </c>
      <c r="K174" s="14" t="s">
        <v>740</v>
      </c>
      <c r="L174" s="63" t="s">
        <v>853</v>
      </c>
      <c r="M174" s="63"/>
      <c r="N174" s="63"/>
      <c r="O174" s="14">
        <v>2005</v>
      </c>
      <c r="P174" s="14" t="s">
        <v>113</v>
      </c>
      <c r="Q174" s="16" t="s">
        <v>672</v>
      </c>
      <c r="R174" s="15">
        <v>29.893332999999998</v>
      </c>
      <c r="S174" s="9">
        <v>-96.013056000000006</v>
      </c>
      <c r="T174" s="11"/>
    </row>
    <row r="175" spans="1:20" ht="15.6" customHeight="1" x14ac:dyDescent="0.3">
      <c r="A175" s="4"/>
      <c r="B175" s="20" t="s">
        <v>493</v>
      </c>
      <c r="C175" s="10" t="s">
        <v>493</v>
      </c>
      <c r="D175" s="10" t="s">
        <v>535</v>
      </c>
      <c r="E175" s="19"/>
      <c r="F175" s="19"/>
      <c r="G175" s="21" t="s">
        <v>358</v>
      </c>
      <c r="H175" s="12" t="s">
        <v>204</v>
      </c>
      <c r="I175" s="63" t="s">
        <v>853</v>
      </c>
      <c r="J175" s="14" t="s">
        <v>854</v>
      </c>
      <c r="K175" s="14" t="s">
        <v>740</v>
      </c>
      <c r="L175" s="63" t="s">
        <v>853</v>
      </c>
      <c r="M175" s="63"/>
      <c r="N175" s="63"/>
      <c r="O175" s="14">
        <v>1900</v>
      </c>
      <c r="P175" s="24" t="s">
        <v>596</v>
      </c>
      <c r="Q175" s="16" t="s">
        <v>597</v>
      </c>
      <c r="R175" s="23">
        <v>27.916166</v>
      </c>
      <c r="S175" s="9">
        <v>-97.750274000000005</v>
      </c>
      <c r="T175" s="11">
        <v>8794</v>
      </c>
    </row>
    <row r="176" spans="1:20" ht="15.6" customHeight="1" x14ac:dyDescent="0.3">
      <c r="A176" s="4"/>
      <c r="B176" s="30" t="s">
        <v>494</v>
      </c>
      <c r="C176" s="10" t="s">
        <v>494</v>
      </c>
      <c r="D176" s="10" t="s">
        <v>535</v>
      </c>
      <c r="E176" s="19"/>
      <c r="F176" s="19"/>
      <c r="G176" s="21" t="s">
        <v>359</v>
      </c>
      <c r="H176" s="12" t="s">
        <v>204</v>
      </c>
      <c r="I176" s="63" t="s">
        <v>853</v>
      </c>
      <c r="J176" s="14" t="s">
        <v>854</v>
      </c>
      <c r="K176" s="14" t="s">
        <v>764</v>
      </c>
      <c r="L176" s="63" t="s">
        <v>853</v>
      </c>
      <c r="M176" s="63"/>
      <c r="N176" s="63"/>
      <c r="O176" s="14">
        <v>1902</v>
      </c>
      <c r="P176" s="14" t="s">
        <v>141</v>
      </c>
      <c r="Q176" s="16" t="s">
        <v>183</v>
      </c>
      <c r="R176" s="15">
        <v>32.661389999999997</v>
      </c>
      <c r="S176" s="9">
        <v>-98.121669999999995</v>
      </c>
      <c r="T176" s="11">
        <v>3036</v>
      </c>
    </row>
    <row r="177" spans="1:20" ht="15.6" customHeight="1" x14ac:dyDescent="0.3">
      <c r="A177" s="4"/>
      <c r="B177" s="30" t="s">
        <v>495</v>
      </c>
      <c r="C177" s="10" t="s">
        <v>495</v>
      </c>
      <c r="D177" s="10" t="s">
        <v>535</v>
      </c>
      <c r="E177" s="19"/>
      <c r="F177" s="19"/>
      <c r="G177" s="21" t="s">
        <v>360</v>
      </c>
      <c r="H177" s="12" t="s">
        <v>204</v>
      </c>
      <c r="I177" s="63" t="s">
        <v>853</v>
      </c>
      <c r="J177" s="14" t="s">
        <v>854</v>
      </c>
      <c r="K177" s="14" t="s">
        <v>765</v>
      </c>
      <c r="L177" s="63" t="s">
        <v>853</v>
      </c>
      <c r="M177" s="63"/>
      <c r="N177" s="63"/>
      <c r="O177" s="14">
        <v>1902</v>
      </c>
      <c r="P177" s="14" t="s">
        <v>141</v>
      </c>
      <c r="Q177" s="16" t="s">
        <v>183</v>
      </c>
      <c r="R177" s="15">
        <v>32.661389999999997</v>
      </c>
      <c r="S177" s="9">
        <v>-98.121669999999995</v>
      </c>
      <c r="T177" s="11">
        <v>3036</v>
      </c>
    </row>
    <row r="178" spans="1:20" ht="15.6" customHeight="1" x14ac:dyDescent="0.3">
      <c r="A178" s="4"/>
      <c r="B178" s="20" t="s">
        <v>46</v>
      </c>
      <c r="C178" s="10" t="s">
        <v>46</v>
      </c>
      <c r="D178" s="10" t="s">
        <v>535</v>
      </c>
      <c r="E178" s="19"/>
      <c r="F178" s="19" t="s">
        <v>98</v>
      </c>
      <c r="G178" s="21" t="s">
        <v>361</v>
      </c>
      <c r="H178" s="12" t="s">
        <v>204</v>
      </c>
      <c r="I178" s="63" t="s">
        <v>853</v>
      </c>
      <c r="J178" s="14" t="s">
        <v>854</v>
      </c>
      <c r="K178" s="14" t="s">
        <v>734</v>
      </c>
      <c r="L178" s="63" t="s">
        <v>853</v>
      </c>
      <c r="M178" s="63" t="s">
        <v>853</v>
      </c>
      <c r="N178" s="63"/>
      <c r="O178" s="13">
        <v>1902</v>
      </c>
      <c r="P178" s="13" t="s">
        <v>141</v>
      </c>
      <c r="Q178" s="16" t="s">
        <v>183</v>
      </c>
      <c r="R178" s="15">
        <v>32.661389999999997</v>
      </c>
      <c r="S178" s="9">
        <v>-98.121669999999995</v>
      </c>
      <c r="T178" s="11">
        <v>3036</v>
      </c>
    </row>
    <row r="179" spans="1:20" ht="15.6" customHeight="1" x14ac:dyDescent="0.3">
      <c r="A179" s="4"/>
      <c r="B179" s="25" t="s">
        <v>496</v>
      </c>
      <c r="C179" s="10" t="s">
        <v>496</v>
      </c>
      <c r="D179" s="10" t="s">
        <v>535</v>
      </c>
      <c r="E179" s="19"/>
      <c r="F179" s="19"/>
      <c r="G179" s="21" t="s">
        <v>362</v>
      </c>
      <c r="H179" s="12" t="s">
        <v>204</v>
      </c>
      <c r="I179" s="63" t="s">
        <v>853</v>
      </c>
      <c r="J179" s="14" t="s">
        <v>854</v>
      </c>
      <c r="K179" s="14" t="s">
        <v>740</v>
      </c>
      <c r="L179" s="63" t="s">
        <v>853</v>
      </c>
      <c r="M179" s="63"/>
      <c r="N179" s="63"/>
      <c r="O179" s="14">
        <v>1902</v>
      </c>
      <c r="P179" s="14" t="s">
        <v>599</v>
      </c>
      <c r="Q179" s="16" t="s">
        <v>598</v>
      </c>
      <c r="R179" s="23">
        <v>27.800583</v>
      </c>
      <c r="S179" s="9">
        <v>-97.396381000000005</v>
      </c>
      <c r="T179" s="11">
        <v>34353</v>
      </c>
    </row>
    <row r="180" spans="1:20" ht="15.6" customHeight="1" x14ac:dyDescent="0.3">
      <c r="A180" s="4"/>
      <c r="B180" s="22" t="s">
        <v>47</v>
      </c>
      <c r="C180" s="10" t="s">
        <v>47</v>
      </c>
      <c r="D180" s="10" t="s">
        <v>535</v>
      </c>
      <c r="E180" s="19"/>
      <c r="F180" s="19" t="s">
        <v>98</v>
      </c>
      <c r="G180" s="21" t="s">
        <v>363</v>
      </c>
      <c r="H180" s="12" t="s">
        <v>204</v>
      </c>
      <c r="I180" s="63" t="s">
        <v>853</v>
      </c>
      <c r="J180" s="14" t="s">
        <v>854</v>
      </c>
      <c r="K180" s="14" t="s">
        <v>740</v>
      </c>
      <c r="L180" s="63" t="s">
        <v>853</v>
      </c>
      <c r="M180" s="63" t="s">
        <v>853</v>
      </c>
      <c r="N180" s="63"/>
      <c r="O180" s="13">
        <v>1904</v>
      </c>
      <c r="P180" s="24" t="s">
        <v>596</v>
      </c>
      <c r="Q180" s="16" t="s">
        <v>602</v>
      </c>
      <c r="R180" s="15">
        <v>30.387983999999999</v>
      </c>
      <c r="S180" s="9">
        <v>-96.087734999999995</v>
      </c>
      <c r="T180" s="11">
        <v>3985</v>
      </c>
    </row>
    <row r="181" spans="1:20" ht="15.6" customHeight="1" x14ac:dyDescent="0.3">
      <c r="A181" s="4"/>
      <c r="B181" s="20" t="s">
        <v>53</v>
      </c>
      <c r="C181" s="10" t="s">
        <v>53</v>
      </c>
      <c r="D181" s="10" t="s">
        <v>535</v>
      </c>
      <c r="E181" s="19"/>
      <c r="F181" s="19" t="s">
        <v>98</v>
      </c>
      <c r="G181" s="21" t="s">
        <v>364</v>
      </c>
      <c r="H181" s="12" t="s">
        <v>204</v>
      </c>
      <c r="I181" s="63" t="s">
        <v>853</v>
      </c>
      <c r="J181" s="14" t="s">
        <v>854</v>
      </c>
      <c r="K181" s="14" t="s">
        <v>740</v>
      </c>
      <c r="L181" s="63" t="s">
        <v>853</v>
      </c>
      <c r="M181" s="63" t="s">
        <v>853</v>
      </c>
      <c r="N181" s="63"/>
      <c r="O181" s="13">
        <v>1899</v>
      </c>
      <c r="P181" s="24" t="s">
        <v>596</v>
      </c>
      <c r="Q181" s="16" t="s">
        <v>184</v>
      </c>
      <c r="R181" s="15">
        <v>29.30528</v>
      </c>
      <c r="S181" s="9">
        <v>-94.897499999999994</v>
      </c>
      <c r="T181" s="11">
        <v>4454</v>
      </c>
    </row>
    <row r="182" spans="1:20" s="44" customFormat="1" ht="15.6" customHeight="1" x14ac:dyDescent="0.3">
      <c r="A182" s="4"/>
      <c r="B182" s="25" t="s">
        <v>499</v>
      </c>
      <c r="C182" s="10" t="s">
        <v>499</v>
      </c>
      <c r="D182" s="10" t="s">
        <v>535</v>
      </c>
      <c r="E182" s="19"/>
      <c r="F182" s="19"/>
      <c r="G182" s="21" t="s">
        <v>365</v>
      </c>
      <c r="H182" s="12" t="s">
        <v>204</v>
      </c>
      <c r="I182" s="63" t="s">
        <v>853</v>
      </c>
      <c r="J182" s="14" t="s">
        <v>854</v>
      </c>
      <c r="K182" s="14" t="s">
        <v>740</v>
      </c>
      <c r="L182" s="63" t="s">
        <v>853</v>
      </c>
      <c r="M182" s="63"/>
      <c r="N182" s="63"/>
      <c r="O182" s="14">
        <v>1900</v>
      </c>
      <c r="P182" s="14" t="s">
        <v>601</v>
      </c>
      <c r="Q182" s="16" t="s">
        <v>600</v>
      </c>
      <c r="R182" s="23">
        <v>28.400832000000001</v>
      </c>
      <c r="S182" s="9">
        <v>-97.748330999999993</v>
      </c>
      <c r="T182" s="11">
        <v>4614</v>
      </c>
    </row>
    <row r="183" spans="1:20" s="44" customFormat="1" ht="15.6" customHeight="1" x14ac:dyDescent="0.3">
      <c r="A183" s="4"/>
      <c r="B183" s="9"/>
      <c r="C183" s="10" t="s">
        <v>464</v>
      </c>
      <c r="D183" s="10" t="s">
        <v>534</v>
      </c>
      <c r="E183" s="19"/>
      <c r="F183" s="19"/>
      <c r="G183" s="21" t="s">
        <v>349</v>
      </c>
      <c r="H183" s="12" t="s">
        <v>204</v>
      </c>
      <c r="I183" s="63" t="s">
        <v>853</v>
      </c>
      <c r="J183" s="14" t="s">
        <v>854</v>
      </c>
      <c r="K183" s="14" t="s">
        <v>734</v>
      </c>
      <c r="L183" s="63" t="s">
        <v>853</v>
      </c>
      <c r="M183" s="63"/>
      <c r="N183" s="63"/>
      <c r="O183" s="14"/>
      <c r="P183" s="14" t="s">
        <v>567</v>
      </c>
      <c r="Q183" s="16" t="s">
        <v>593</v>
      </c>
      <c r="R183" s="23">
        <v>38.916699999999999</v>
      </c>
      <c r="S183" s="9">
        <v>-101.7667</v>
      </c>
      <c r="T183" s="11">
        <v>33350</v>
      </c>
    </row>
    <row r="184" spans="1:20" ht="15.6" customHeight="1" x14ac:dyDescent="0.3">
      <c r="A184" s="4"/>
      <c r="B184" s="26"/>
      <c r="C184" s="10" t="s">
        <v>470</v>
      </c>
      <c r="D184" s="10" t="s">
        <v>534</v>
      </c>
      <c r="E184" s="19"/>
      <c r="F184" s="19"/>
      <c r="G184" s="21" t="s">
        <v>355</v>
      </c>
      <c r="H184" s="12" t="s">
        <v>204</v>
      </c>
      <c r="I184" s="63" t="s">
        <v>853</v>
      </c>
      <c r="J184" s="14" t="s">
        <v>854</v>
      </c>
      <c r="K184" s="14" t="s">
        <v>740</v>
      </c>
      <c r="L184" s="63" t="s">
        <v>853</v>
      </c>
      <c r="M184" s="63"/>
      <c r="N184" s="63"/>
      <c r="O184" s="14">
        <v>1991</v>
      </c>
      <c r="P184" s="14" t="s">
        <v>567</v>
      </c>
      <c r="Q184" s="16" t="s">
        <v>606</v>
      </c>
      <c r="R184" s="23">
        <v>29.691476000000002</v>
      </c>
      <c r="S184" s="9">
        <v>-96.290547000000004</v>
      </c>
      <c r="T184" s="11">
        <v>5242</v>
      </c>
    </row>
    <row r="185" spans="1:20" ht="15.6" customHeight="1" x14ac:dyDescent="0.3">
      <c r="A185" s="4"/>
      <c r="B185" s="9" t="s">
        <v>33</v>
      </c>
      <c r="C185" s="10" t="s">
        <v>401</v>
      </c>
      <c r="D185" s="10" t="s">
        <v>534</v>
      </c>
      <c r="E185" s="19"/>
      <c r="F185" s="19"/>
      <c r="G185" s="21" t="s">
        <v>371</v>
      </c>
      <c r="H185" s="28" t="s">
        <v>205</v>
      </c>
      <c r="I185" s="63" t="s">
        <v>101</v>
      </c>
      <c r="J185" s="14" t="s">
        <v>866</v>
      </c>
      <c r="K185" s="14" t="s">
        <v>723</v>
      </c>
      <c r="L185" s="63" t="s">
        <v>101</v>
      </c>
      <c r="M185" s="63"/>
      <c r="N185" s="63"/>
      <c r="O185" s="13">
        <v>2015</v>
      </c>
      <c r="P185" s="13" t="s">
        <v>125</v>
      </c>
      <c r="Q185" s="16" t="s">
        <v>175</v>
      </c>
      <c r="R185" s="15">
        <v>34.918500000000002</v>
      </c>
      <c r="S185" s="9">
        <v>-83.726389999999995</v>
      </c>
      <c r="T185" s="11">
        <v>2729</v>
      </c>
    </row>
    <row r="186" spans="1:20" ht="15.6" customHeight="1" x14ac:dyDescent="0.3">
      <c r="A186" s="4"/>
      <c r="B186" s="9" t="s">
        <v>11</v>
      </c>
      <c r="C186" s="10" t="s">
        <v>831</v>
      </c>
      <c r="D186" s="10" t="s">
        <v>534</v>
      </c>
      <c r="E186" s="19"/>
      <c r="F186" s="19"/>
      <c r="G186" s="21" t="s">
        <v>368</v>
      </c>
      <c r="H186" s="12" t="s">
        <v>205</v>
      </c>
      <c r="I186" s="63" t="s">
        <v>101</v>
      </c>
      <c r="J186" s="14" t="s">
        <v>866</v>
      </c>
      <c r="K186" s="14" t="s">
        <v>715</v>
      </c>
      <c r="L186" s="63" t="s">
        <v>101</v>
      </c>
      <c r="M186" s="63"/>
      <c r="N186" s="63"/>
      <c r="O186" s="14">
        <v>2017</v>
      </c>
      <c r="P186" s="14" t="s">
        <v>688</v>
      </c>
      <c r="Q186" s="16" t="s">
        <v>823</v>
      </c>
      <c r="R186" s="15">
        <v>32.512520000000002</v>
      </c>
      <c r="S186" s="9">
        <v>-84.606700000000004</v>
      </c>
      <c r="T186" s="11"/>
    </row>
    <row r="187" spans="1:20" ht="15.6" customHeight="1" x14ac:dyDescent="0.3">
      <c r="A187" s="4"/>
      <c r="B187" s="9" t="s">
        <v>11</v>
      </c>
      <c r="C187" s="10" t="s">
        <v>394</v>
      </c>
      <c r="D187" s="10" t="s">
        <v>534</v>
      </c>
      <c r="E187" s="19"/>
      <c r="F187" s="19"/>
      <c r="G187" s="21" t="s">
        <v>369</v>
      </c>
      <c r="H187" s="12" t="s">
        <v>205</v>
      </c>
      <c r="I187" s="63" t="s">
        <v>101</v>
      </c>
      <c r="J187" s="14" t="s">
        <v>866</v>
      </c>
      <c r="K187" s="14" t="s">
        <v>715</v>
      </c>
      <c r="L187" s="63" t="s">
        <v>101</v>
      </c>
      <c r="M187" s="63"/>
      <c r="N187" s="63"/>
      <c r="O187" s="14">
        <v>2015</v>
      </c>
      <c r="P187" s="14" t="s">
        <v>688</v>
      </c>
      <c r="Q187" s="16" t="s">
        <v>823</v>
      </c>
      <c r="R187" s="15">
        <v>32.512520000000002</v>
      </c>
      <c r="S187" s="9">
        <v>-84.606700000000004</v>
      </c>
      <c r="T187" s="11"/>
    </row>
    <row r="188" spans="1:20" ht="15.6" customHeight="1" x14ac:dyDescent="0.3">
      <c r="A188" s="65"/>
      <c r="B188" s="73" t="s">
        <v>34</v>
      </c>
      <c r="C188" s="67" t="s">
        <v>780</v>
      </c>
      <c r="D188" s="67" t="s">
        <v>534</v>
      </c>
      <c r="E188" s="68" t="s">
        <v>98</v>
      </c>
      <c r="F188" s="68" t="s">
        <v>98</v>
      </c>
      <c r="G188" s="77" t="s">
        <v>372</v>
      </c>
      <c r="H188" s="76" t="s">
        <v>205</v>
      </c>
      <c r="I188" s="63" t="s">
        <v>101</v>
      </c>
      <c r="J188" s="14" t="s">
        <v>866</v>
      </c>
      <c r="K188" s="14" t="s">
        <v>707</v>
      </c>
      <c r="L188" s="63" t="s">
        <v>101</v>
      </c>
      <c r="M188" s="63" t="s">
        <v>101</v>
      </c>
      <c r="N188" s="63" t="s">
        <v>101</v>
      </c>
      <c r="O188" s="69">
        <v>2016</v>
      </c>
      <c r="P188" s="69" t="s">
        <v>126</v>
      </c>
      <c r="Q188" s="71" t="s">
        <v>922</v>
      </c>
      <c r="R188" s="72">
        <v>35.350172000000001</v>
      </c>
      <c r="S188" s="73">
        <v>-83.833582000000007</v>
      </c>
      <c r="T188" s="74">
        <v>26437</v>
      </c>
    </row>
    <row r="189" spans="1:20" ht="15.6" customHeight="1" x14ac:dyDescent="0.3">
      <c r="A189" s="65"/>
      <c r="B189" s="74" t="s">
        <v>967</v>
      </c>
      <c r="C189" s="67" t="s">
        <v>779</v>
      </c>
      <c r="D189" s="67" t="s">
        <v>534</v>
      </c>
      <c r="E189" s="68" t="s">
        <v>98</v>
      </c>
      <c r="F189" s="68" t="s">
        <v>98</v>
      </c>
      <c r="G189" s="77" t="s">
        <v>370</v>
      </c>
      <c r="H189" s="76" t="s">
        <v>205</v>
      </c>
      <c r="I189" s="63" t="s">
        <v>101</v>
      </c>
      <c r="J189" s="14" t="s">
        <v>866</v>
      </c>
      <c r="K189" s="14" t="s">
        <v>722</v>
      </c>
      <c r="L189" s="63" t="s">
        <v>101</v>
      </c>
      <c r="M189" s="63" t="s">
        <v>101</v>
      </c>
      <c r="N189" s="63" t="s">
        <v>101</v>
      </c>
      <c r="O189" s="69">
        <v>2015</v>
      </c>
      <c r="P189" s="69" t="s">
        <v>137</v>
      </c>
      <c r="Q189" s="71" t="s">
        <v>180</v>
      </c>
      <c r="R189" s="72">
        <v>33.878762999999999</v>
      </c>
      <c r="S189" s="73">
        <v>-85.557381908675396</v>
      </c>
      <c r="T189" s="74">
        <v>2729</v>
      </c>
    </row>
    <row r="190" spans="1:20" ht="15.6" customHeight="1" x14ac:dyDescent="0.3">
      <c r="A190" s="4"/>
      <c r="B190" s="9" t="s">
        <v>10</v>
      </c>
      <c r="C190" s="10" t="s">
        <v>64</v>
      </c>
      <c r="D190" s="10" t="s">
        <v>534</v>
      </c>
      <c r="E190" s="19" t="s">
        <v>98</v>
      </c>
      <c r="F190" s="19" t="s">
        <v>98</v>
      </c>
      <c r="G190" s="21" t="s">
        <v>366</v>
      </c>
      <c r="H190" s="12" t="s">
        <v>205</v>
      </c>
      <c r="I190" s="63" t="s">
        <v>101</v>
      </c>
      <c r="J190" s="14" t="s">
        <v>866</v>
      </c>
      <c r="K190" s="14" t="s">
        <v>707</v>
      </c>
      <c r="L190" s="63" t="s">
        <v>101</v>
      </c>
      <c r="M190" s="63" t="s">
        <v>101</v>
      </c>
      <c r="N190" s="63" t="s">
        <v>101</v>
      </c>
      <c r="O190" s="13">
        <v>2006</v>
      </c>
      <c r="P190" s="13"/>
      <c r="Q190" s="16" t="s">
        <v>154</v>
      </c>
      <c r="R190" s="15">
        <v>34.839604999999999</v>
      </c>
      <c r="S190" s="9">
        <v>-83.131134000000003</v>
      </c>
      <c r="T190" s="11">
        <v>4965</v>
      </c>
    </row>
    <row r="191" spans="1:20" ht="15.6" customHeight="1" x14ac:dyDescent="0.3">
      <c r="A191" s="65"/>
      <c r="B191" s="66" t="s">
        <v>32</v>
      </c>
      <c r="C191" s="67" t="s">
        <v>84</v>
      </c>
      <c r="D191" s="67" t="s">
        <v>535</v>
      </c>
      <c r="E191" s="68"/>
      <c r="F191" s="68" t="s">
        <v>98</v>
      </c>
      <c r="G191" s="69" t="s">
        <v>98</v>
      </c>
      <c r="H191" s="76" t="s">
        <v>205</v>
      </c>
      <c r="I191" s="63" t="s">
        <v>101</v>
      </c>
      <c r="J191" s="14" t="s">
        <v>866</v>
      </c>
      <c r="K191" s="14" t="s">
        <v>754</v>
      </c>
      <c r="L191" s="63" t="s">
        <v>101</v>
      </c>
      <c r="M191" s="63" t="s">
        <v>101</v>
      </c>
      <c r="N191" s="63"/>
      <c r="O191" s="69">
        <v>1976</v>
      </c>
      <c r="P191" s="69" t="s">
        <v>123</v>
      </c>
      <c r="Q191" s="71" t="s">
        <v>173</v>
      </c>
      <c r="R191" s="72">
        <v>30.950451999999999</v>
      </c>
      <c r="S191" s="73">
        <v>-91.535432</v>
      </c>
      <c r="T191" s="74">
        <v>3649</v>
      </c>
    </row>
    <row r="192" spans="1:20" ht="15.6" customHeight="1" x14ac:dyDescent="0.3">
      <c r="A192" s="4"/>
      <c r="B192" s="9" t="s">
        <v>843</v>
      </c>
      <c r="C192" s="10" t="s">
        <v>501</v>
      </c>
      <c r="D192" s="10" t="s">
        <v>534</v>
      </c>
      <c r="E192" s="19"/>
      <c r="F192" s="19"/>
      <c r="G192" s="21" t="s">
        <v>379</v>
      </c>
      <c r="H192" s="12" t="s">
        <v>205</v>
      </c>
      <c r="I192" s="63" t="s">
        <v>101</v>
      </c>
      <c r="J192" s="14" t="s">
        <v>866</v>
      </c>
      <c r="K192" s="14" t="s">
        <v>710</v>
      </c>
      <c r="L192" s="63" t="s">
        <v>101</v>
      </c>
      <c r="M192" s="63"/>
      <c r="N192" s="63"/>
      <c r="O192" s="14">
        <v>2016</v>
      </c>
      <c r="P192" s="14" t="s">
        <v>137</v>
      </c>
      <c r="Q192" s="16" t="s">
        <v>704</v>
      </c>
      <c r="R192" s="15">
        <v>33.455849000000001</v>
      </c>
      <c r="S192" s="9">
        <v>-85.813333499999999</v>
      </c>
      <c r="T192" s="11"/>
    </row>
    <row r="193" spans="1:20" ht="15.6" customHeight="1" x14ac:dyDescent="0.3">
      <c r="A193" s="4"/>
      <c r="B193" s="11" t="s">
        <v>701</v>
      </c>
      <c r="C193" s="10" t="s">
        <v>502</v>
      </c>
      <c r="D193" s="10" t="s">
        <v>534</v>
      </c>
      <c r="E193" s="19"/>
      <c r="F193" s="19"/>
      <c r="G193" s="21" t="s">
        <v>381</v>
      </c>
      <c r="H193" s="12" t="s">
        <v>205</v>
      </c>
      <c r="I193" s="63" t="s">
        <v>101</v>
      </c>
      <c r="J193" s="14" t="s">
        <v>866</v>
      </c>
      <c r="K193" s="14" t="s">
        <v>710</v>
      </c>
      <c r="L193" s="63" t="s">
        <v>101</v>
      </c>
      <c r="M193" s="63"/>
      <c r="N193" s="63"/>
      <c r="O193" s="14">
        <v>2015</v>
      </c>
      <c r="P193" s="14" t="s">
        <v>137</v>
      </c>
      <c r="Q193" s="16" t="s">
        <v>180</v>
      </c>
      <c r="R193" s="23">
        <v>33.86233</v>
      </c>
      <c r="S193" s="9">
        <v>-85.552229999999994</v>
      </c>
      <c r="T193" s="11"/>
    </row>
    <row r="194" spans="1:20" ht="15.6" customHeight="1" x14ac:dyDescent="0.3">
      <c r="A194" s="4"/>
      <c r="B194" s="9" t="s">
        <v>699</v>
      </c>
      <c r="C194" s="10" t="s">
        <v>500</v>
      </c>
      <c r="D194" s="10" t="s">
        <v>534</v>
      </c>
      <c r="E194" s="19"/>
      <c r="F194" s="19"/>
      <c r="G194" s="21" t="s">
        <v>378</v>
      </c>
      <c r="H194" s="12" t="s">
        <v>205</v>
      </c>
      <c r="I194" s="63" t="s">
        <v>101</v>
      </c>
      <c r="J194" s="14" t="s">
        <v>866</v>
      </c>
      <c r="K194" s="14" t="s">
        <v>710</v>
      </c>
      <c r="L194" s="63" t="s">
        <v>101</v>
      </c>
      <c r="M194" s="63"/>
      <c r="N194" s="63"/>
      <c r="O194" s="14">
        <v>2015</v>
      </c>
      <c r="P194" s="14" t="s">
        <v>137</v>
      </c>
      <c r="Q194" s="16" t="s">
        <v>180</v>
      </c>
      <c r="R194" s="23">
        <v>33.86233</v>
      </c>
      <c r="S194" s="9">
        <v>-85.552229999999994</v>
      </c>
      <c r="T194" s="11"/>
    </row>
    <row r="195" spans="1:20" ht="15.6" customHeight="1" x14ac:dyDescent="0.3">
      <c r="A195" s="4"/>
      <c r="B195" s="9" t="s">
        <v>703</v>
      </c>
      <c r="C195" s="10" t="s">
        <v>504</v>
      </c>
      <c r="D195" s="10" t="s">
        <v>534</v>
      </c>
      <c r="E195" s="19"/>
      <c r="F195" s="19"/>
      <c r="G195" s="21" t="s">
        <v>383</v>
      </c>
      <c r="H195" s="12" t="s">
        <v>205</v>
      </c>
      <c r="I195" s="63" t="s">
        <v>101</v>
      </c>
      <c r="J195" s="14" t="s">
        <v>866</v>
      </c>
      <c r="K195" s="14" t="s">
        <v>710</v>
      </c>
      <c r="L195" s="63" t="s">
        <v>101</v>
      </c>
      <c r="M195" s="63"/>
      <c r="N195" s="63"/>
      <c r="O195" s="14">
        <v>2015</v>
      </c>
      <c r="P195" s="14" t="s">
        <v>137</v>
      </c>
      <c r="Q195" s="16" t="s">
        <v>180</v>
      </c>
      <c r="R195" s="23">
        <v>33.873269999999998</v>
      </c>
      <c r="S195" s="9">
        <v>-85.553989999999999</v>
      </c>
      <c r="T195" s="11"/>
    </row>
    <row r="196" spans="1:20" ht="15.6" customHeight="1" x14ac:dyDescent="0.3">
      <c r="A196" s="4"/>
      <c r="B196" s="9" t="s">
        <v>700</v>
      </c>
      <c r="C196" s="10" t="s">
        <v>574</v>
      </c>
      <c r="D196" s="10" t="s">
        <v>534</v>
      </c>
      <c r="E196" s="19"/>
      <c r="F196" s="19"/>
      <c r="G196" s="21" t="s">
        <v>380</v>
      </c>
      <c r="H196" s="12" t="s">
        <v>205</v>
      </c>
      <c r="I196" s="63" t="s">
        <v>101</v>
      </c>
      <c r="J196" s="14" t="s">
        <v>866</v>
      </c>
      <c r="K196" s="14" t="s">
        <v>770</v>
      </c>
      <c r="L196" s="63" t="s">
        <v>101</v>
      </c>
      <c r="M196" s="63"/>
      <c r="N196" s="63"/>
      <c r="O196" s="14">
        <v>2015</v>
      </c>
      <c r="P196" s="14" t="s">
        <v>137</v>
      </c>
      <c r="Q196" s="16" t="s">
        <v>180</v>
      </c>
      <c r="R196" s="15">
        <v>33.878762999999999</v>
      </c>
      <c r="S196" s="9">
        <v>-85.557381908675396</v>
      </c>
      <c r="T196" s="11"/>
    </row>
    <row r="197" spans="1:20" ht="15.6" customHeight="1" x14ac:dyDescent="0.3">
      <c r="A197" s="4"/>
      <c r="B197" s="9" t="s">
        <v>702</v>
      </c>
      <c r="C197" s="10" t="s">
        <v>503</v>
      </c>
      <c r="D197" s="10" t="s">
        <v>534</v>
      </c>
      <c r="E197" s="19"/>
      <c r="F197" s="19"/>
      <c r="G197" s="21" t="s">
        <v>382</v>
      </c>
      <c r="H197" s="12" t="s">
        <v>205</v>
      </c>
      <c r="I197" s="63" t="s">
        <v>101</v>
      </c>
      <c r="J197" s="14" t="s">
        <v>866</v>
      </c>
      <c r="K197" s="14" t="s">
        <v>710</v>
      </c>
      <c r="L197" s="63" t="s">
        <v>101</v>
      </c>
      <c r="M197" s="63"/>
      <c r="N197" s="63"/>
      <c r="O197" s="14">
        <v>2015</v>
      </c>
      <c r="P197" s="14" t="s">
        <v>137</v>
      </c>
      <c r="Q197" s="16" t="s">
        <v>180</v>
      </c>
      <c r="R197" s="23">
        <v>33.87876</v>
      </c>
      <c r="S197" s="9">
        <v>-85.557379999999995</v>
      </c>
      <c r="T197" s="11"/>
    </row>
    <row r="198" spans="1:20" ht="15.6" customHeight="1" x14ac:dyDescent="0.3">
      <c r="A198" s="4"/>
      <c r="B198" s="9" t="s">
        <v>841</v>
      </c>
      <c r="C198" s="10" t="s">
        <v>463</v>
      </c>
      <c r="D198" s="10" t="s">
        <v>534</v>
      </c>
      <c r="E198" s="19"/>
      <c r="F198" s="19"/>
      <c r="G198" s="21" t="s">
        <v>373</v>
      </c>
      <c r="H198" s="12" t="s">
        <v>205</v>
      </c>
      <c r="I198" s="63" t="s">
        <v>101</v>
      </c>
      <c r="J198" s="14" t="s">
        <v>866</v>
      </c>
      <c r="K198" s="14" t="s">
        <v>707</v>
      </c>
      <c r="L198" s="63" t="s">
        <v>101</v>
      </c>
      <c r="M198" s="63"/>
      <c r="N198" s="63"/>
      <c r="O198" s="14"/>
      <c r="P198" s="14" t="s">
        <v>568</v>
      </c>
      <c r="Q198" s="16" t="s">
        <v>844</v>
      </c>
      <c r="R198" s="15">
        <v>36.6691</v>
      </c>
      <c r="S198" s="9">
        <v>-84.494349999999997</v>
      </c>
      <c r="T198" s="11"/>
    </row>
    <row r="199" spans="1:20" ht="15.6" customHeight="1" x14ac:dyDescent="0.3">
      <c r="A199" s="4"/>
      <c r="B199" s="9" t="s">
        <v>979</v>
      </c>
      <c r="C199" s="10" t="s">
        <v>202</v>
      </c>
      <c r="D199" s="10" t="s">
        <v>534</v>
      </c>
      <c r="E199" s="19"/>
      <c r="F199" s="19"/>
      <c r="G199" s="21" t="s">
        <v>367</v>
      </c>
      <c r="H199" s="12" t="s">
        <v>205</v>
      </c>
      <c r="I199" s="63" t="s">
        <v>101</v>
      </c>
      <c r="J199" s="14" t="s">
        <v>866</v>
      </c>
      <c r="K199" s="14" t="s">
        <v>710</v>
      </c>
      <c r="L199" s="63" t="s">
        <v>101</v>
      </c>
      <c r="M199" s="63"/>
      <c r="N199" s="63"/>
      <c r="O199" s="14">
        <v>2013</v>
      </c>
      <c r="P199" s="14" t="s">
        <v>570</v>
      </c>
      <c r="Q199" s="16" t="s">
        <v>569</v>
      </c>
      <c r="R199" s="15">
        <v>32.516261</v>
      </c>
      <c r="S199" s="9">
        <v>-85.594538</v>
      </c>
      <c r="T199" s="11">
        <v>5000</v>
      </c>
    </row>
    <row r="200" spans="1:20" ht="15.6" customHeight="1" x14ac:dyDescent="0.3">
      <c r="A200" s="4"/>
      <c r="B200" s="9" t="s">
        <v>54</v>
      </c>
      <c r="C200" s="10" t="s">
        <v>833</v>
      </c>
      <c r="D200" s="10" t="s">
        <v>534</v>
      </c>
      <c r="E200" s="19" t="s">
        <v>98</v>
      </c>
      <c r="F200" s="19" t="s">
        <v>98</v>
      </c>
      <c r="G200" s="21" t="s">
        <v>384</v>
      </c>
      <c r="H200" s="12" t="s">
        <v>205</v>
      </c>
      <c r="I200" s="63" t="s">
        <v>101</v>
      </c>
      <c r="J200" s="14" t="s">
        <v>866</v>
      </c>
      <c r="K200" s="14" t="s">
        <v>712</v>
      </c>
      <c r="L200" s="63" t="s">
        <v>101</v>
      </c>
      <c r="M200" s="63" t="s">
        <v>101</v>
      </c>
      <c r="N200" s="63" t="s">
        <v>101</v>
      </c>
      <c r="O200" s="13">
        <v>2013</v>
      </c>
      <c r="P200" s="13" t="s">
        <v>145</v>
      </c>
      <c r="Q200" s="16" t="s">
        <v>185</v>
      </c>
      <c r="R200" s="15">
        <v>36.991596999999999</v>
      </c>
      <c r="S200" s="9">
        <v>-81.533411000000001</v>
      </c>
      <c r="T200" s="11">
        <v>10</v>
      </c>
    </row>
    <row r="201" spans="1:20" ht="15.6" customHeight="1" x14ac:dyDescent="0.3">
      <c r="A201" s="4"/>
      <c r="B201" s="9" t="s">
        <v>63</v>
      </c>
      <c r="C201" s="10" t="s">
        <v>63</v>
      </c>
      <c r="D201" s="10" t="s">
        <v>534</v>
      </c>
      <c r="E201" s="19" t="s">
        <v>98</v>
      </c>
      <c r="F201" s="19"/>
      <c r="G201" s="21" t="s">
        <v>385</v>
      </c>
      <c r="H201" s="12" t="s">
        <v>205</v>
      </c>
      <c r="I201" s="63" t="s">
        <v>101</v>
      </c>
      <c r="J201" s="14" t="s">
        <v>866</v>
      </c>
      <c r="K201" s="14" t="s">
        <v>774</v>
      </c>
      <c r="L201" s="63" t="s">
        <v>101</v>
      </c>
      <c r="M201" s="63"/>
      <c r="N201" s="63" t="s">
        <v>101</v>
      </c>
      <c r="O201" s="14" t="s">
        <v>689</v>
      </c>
      <c r="P201" s="14" t="s">
        <v>153</v>
      </c>
      <c r="Q201" s="16" t="s">
        <v>191</v>
      </c>
      <c r="R201" s="15">
        <v>32.592976999999998</v>
      </c>
      <c r="S201" s="9">
        <v>-85.495367000000002</v>
      </c>
      <c r="T201" s="11">
        <v>180</v>
      </c>
    </row>
    <row r="202" spans="1:20" ht="15.6" customHeight="1" x14ac:dyDescent="0.3">
      <c r="A202" s="4"/>
      <c r="B202" s="9"/>
      <c r="C202" s="10" t="s">
        <v>477</v>
      </c>
      <c r="D202" s="10" t="s">
        <v>534</v>
      </c>
      <c r="E202" s="19"/>
      <c r="F202" s="19"/>
      <c r="G202" s="21" t="s">
        <v>374</v>
      </c>
      <c r="H202" s="12" t="s">
        <v>205</v>
      </c>
      <c r="I202" s="63" t="s">
        <v>101</v>
      </c>
      <c r="J202" s="14" t="s">
        <v>866</v>
      </c>
      <c r="K202" s="14" t="s">
        <v>707</v>
      </c>
      <c r="L202" s="63" t="s">
        <v>101</v>
      </c>
      <c r="M202" s="63"/>
      <c r="N202" s="63"/>
      <c r="O202" s="14">
        <v>2016</v>
      </c>
      <c r="P202" s="14" t="s">
        <v>698</v>
      </c>
      <c r="Q202" s="16" t="s">
        <v>921</v>
      </c>
      <c r="R202" s="23">
        <v>34.924909999999997</v>
      </c>
      <c r="S202" s="9" t="s">
        <v>696</v>
      </c>
      <c r="T202" s="11"/>
    </row>
    <row r="203" spans="1:20" ht="15.6" customHeight="1" x14ac:dyDescent="0.3">
      <c r="A203" s="4"/>
      <c r="B203" s="9"/>
      <c r="C203" s="10" t="s">
        <v>478</v>
      </c>
      <c r="D203" s="10" t="s">
        <v>534</v>
      </c>
      <c r="E203" s="19"/>
      <c r="F203" s="19"/>
      <c r="G203" s="21" t="s">
        <v>375</v>
      </c>
      <c r="H203" s="12" t="s">
        <v>205</v>
      </c>
      <c r="I203" s="63" t="s">
        <v>101</v>
      </c>
      <c r="J203" s="14" t="s">
        <v>866</v>
      </c>
      <c r="K203" s="14" t="s">
        <v>715</v>
      </c>
      <c r="L203" s="63" t="s">
        <v>101</v>
      </c>
      <c r="M203" s="63"/>
      <c r="N203" s="63"/>
      <c r="O203" s="14">
        <v>2016</v>
      </c>
      <c r="P203" s="14" t="s">
        <v>698</v>
      </c>
      <c r="Q203" s="16" t="s">
        <v>921</v>
      </c>
      <c r="R203" s="23">
        <v>34.889890000000001</v>
      </c>
      <c r="S203" s="9" t="s">
        <v>697</v>
      </c>
      <c r="T203" s="11"/>
    </row>
    <row r="204" spans="1:20" ht="15.6" customHeight="1" x14ac:dyDescent="0.3">
      <c r="A204" s="4"/>
      <c r="B204" s="9"/>
      <c r="C204" s="10" t="s">
        <v>479</v>
      </c>
      <c r="D204" s="10" t="s">
        <v>534</v>
      </c>
      <c r="E204" s="19"/>
      <c r="F204" s="19"/>
      <c r="G204" s="21" t="s">
        <v>376</v>
      </c>
      <c r="H204" s="12" t="s">
        <v>205</v>
      </c>
      <c r="I204" s="63" t="s">
        <v>101</v>
      </c>
      <c r="J204" s="14" t="s">
        <v>866</v>
      </c>
      <c r="K204" s="14" t="s">
        <v>760</v>
      </c>
      <c r="L204" s="63" t="s">
        <v>101</v>
      </c>
      <c r="M204" s="63"/>
      <c r="N204" s="63"/>
      <c r="O204" s="14">
        <v>2016</v>
      </c>
      <c r="P204" s="14" t="s">
        <v>698</v>
      </c>
      <c r="Q204" s="16" t="s">
        <v>921</v>
      </c>
      <c r="R204" s="23">
        <v>34.924909999999997</v>
      </c>
      <c r="S204" s="9" t="s">
        <v>696</v>
      </c>
      <c r="T204" s="11"/>
    </row>
    <row r="205" spans="1:20" ht="15.6" customHeight="1" x14ac:dyDescent="0.3">
      <c r="A205" s="4"/>
      <c r="B205" s="9"/>
      <c r="C205" s="10" t="s">
        <v>480</v>
      </c>
      <c r="D205" s="10" t="s">
        <v>534</v>
      </c>
      <c r="E205" s="19"/>
      <c r="F205" s="19"/>
      <c r="G205" s="21" t="s">
        <v>377</v>
      </c>
      <c r="H205" s="12" t="s">
        <v>205</v>
      </c>
      <c r="I205" s="63" t="s">
        <v>101</v>
      </c>
      <c r="J205" s="14" t="s">
        <v>866</v>
      </c>
      <c r="K205" s="14" t="s">
        <v>707</v>
      </c>
      <c r="L205" s="63" t="s">
        <v>101</v>
      </c>
      <c r="M205" s="63"/>
      <c r="N205" s="63"/>
      <c r="O205" s="14">
        <v>2016</v>
      </c>
      <c r="P205" s="14" t="s">
        <v>698</v>
      </c>
      <c r="Q205" s="16" t="s">
        <v>921</v>
      </c>
      <c r="R205" s="23">
        <v>34.889890000000001</v>
      </c>
      <c r="S205" s="9" t="s">
        <v>697</v>
      </c>
      <c r="T205" s="11"/>
    </row>
    <row r="206" spans="1:20" ht="15.6" customHeight="1" x14ac:dyDescent="0.3">
      <c r="A206" s="4"/>
      <c r="B206" s="20" t="s">
        <v>24</v>
      </c>
      <c r="C206" s="10" t="s">
        <v>24</v>
      </c>
      <c r="D206" s="10" t="s">
        <v>535</v>
      </c>
      <c r="E206" s="19" t="s">
        <v>98</v>
      </c>
      <c r="F206" s="19" t="s">
        <v>98</v>
      </c>
      <c r="G206" s="13" t="s">
        <v>98</v>
      </c>
      <c r="H206" s="70" t="s">
        <v>526</v>
      </c>
      <c r="I206" s="63" t="s">
        <v>863</v>
      </c>
      <c r="J206" s="14" t="s">
        <v>869</v>
      </c>
      <c r="K206" s="14" t="s">
        <v>751</v>
      </c>
      <c r="L206" s="63" t="s">
        <v>863</v>
      </c>
      <c r="M206" s="63" t="s">
        <v>863</v>
      </c>
      <c r="N206" s="63" t="s">
        <v>863</v>
      </c>
      <c r="O206" s="13">
        <v>1972</v>
      </c>
      <c r="P206" s="13" t="s">
        <v>117</v>
      </c>
      <c r="Q206" s="16" t="s">
        <v>803</v>
      </c>
      <c r="R206" s="15">
        <v>16.807461</v>
      </c>
      <c r="S206" s="9">
        <v>-99.854071000000005</v>
      </c>
      <c r="T206" s="11">
        <v>4832</v>
      </c>
    </row>
    <row r="207" spans="1:20" ht="15.6" customHeight="1" x14ac:dyDescent="0.3">
      <c r="A207" s="65"/>
      <c r="B207" s="73" t="s">
        <v>842</v>
      </c>
      <c r="C207" s="67" t="s">
        <v>89</v>
      </c>
      <c r="D207" s="67" t="s">
        <v>534</v>
      </c>
      <c r="E207" s="68" t="s">
        <v>98</v>
      </c>
      <c r="F207" s="68" t="s">
        <v>98</v>
      </c>
      <c r="G207" s="77" t="s">
        <v>386</v>
      </c>
      <c r="H207" s="12" t="s">
        <v>526</v>
      </c>
      <c r="I207" s="63" t="s">
        <v>863</v>
      </c>
      <c r="J207" s="14" t="s">
        <v>869</v>
      </c>
      <c r="K207" s="14" t="s">
        <v>761</v>
      </c>
      <c r="L207" s="63" t="s">
        <v>863</v>
      </c>
      <c r="M207" s="63" t="s">
        <v>863</v>
      </c>
      <c r="N207" s="63" t="s">
        <v>863</v>
      </c>
      <c r="O207" s="69">
        <v>1994</v>
      </c>
      <c r="P207" s="69" t="s">
        <v>132</v>
      </c>
      <c r="Q207" s="71" t="s">
        <v>826</v>
      </c>
      <c r="R207" s="72">
        <v>18.096935999999999</v>
      </c>
      <c r="S207" s="73">
        <v>-102.753282</v>
      </c>
      <c r="T207" s="74">
        <v>4832</v>
      </c>
    </row>
    <row r="208" spans="1:20" ht="15.6" customHeight="1" x14ac:dyDescent="0.3">
      <c r="A208" s="4"/>
      <c r="B208" s="20" t="s">
        <v>51</v>
      </c>
      <c r="C208" s="10" t="s">
        <v>51</v>
      </c>
      <c r="D208" s="10" t="s">
        <v>535</v>
      </c>
      <c r="E208" s="19" t="s">
        <v>98</v>
      </c>
      <c r="F208" s="19" t="s">
        <v>98</v>
      </c>
      <c r="G208" s="13" t="s">
        <v>98</v>
      </c>
      <c r="H208" s="28" t="s">
        <v>529</v>
      </c>
      <c r="I208" s="63" t="s">
        <v>863</v>
      </c>
      <c r="J208" s="14" t="s">
        <v>869</v>
      </c>
      <c r="K208" s="14" t="s">
        <v>767</v>
      </c>
      <c r="L208" s="63" t="s">
        <v>863</v>
      </c>
      <c r="M208" s="63" t="s">
        <v>863</v>
      </c>
      <c r="N208" s="63" t="s">
        <v>863</v>
      </c>
      <c r="O208" s="13">
        <v>1977</v>
      </c>
      <c r="P208" s="13" t="s">
        <v>144</v>
      </c>
      <c r="Q208" s="16" t="s">
        <v>809</v>
      </c>
      <c r="R208" s="15">
        <v>21.481214999999999</v>
      </c>
      <c r="S208" s="9">
        <v>-105.06726999999999</v>
      </c>
      <c r="T208" s="11">
        <v>6033</v>
      </c>
    </row>
    <row r="209" spans="1:20" s="44" customFormat="1" ht="15.6" customHeight="1" x14ac:dyDescent="0.3">
      <c r="A209" s="4"/>
      <c r="B209" s="20" t="s">
        <v>16</v>
      </c>
      <c r="C209" s="10" t="s">
        <v>70</v>
      </c>
      <c r="D209" s="10" t="s">
        <v>534</v>
      </c>
      <c r="E209" s="19" t="s">
        <v>98</v>
      </c>
      <c r="F209" s="19" t="s">
        <v>98</v>
      </c>
      <c r="G209" s="13"/>
      <c r="H209" s="28" t="s">
        <v>105</v>
      </c>
      <c r="I209" s="63"/>
      <c r="J209" s="14" t="s">
        <v>923</v>
      </c>
      <c r="K209" s="31"/>
      <c r="L209" s="82"/>
      <c r="M209" s="82"/>
      <c r="N209" s="63"/>
      <c r="O209" s="13">
        <v>2009</v>
      </c>
      <c r="P209" s="21" t="s">
        <v>112</v>
      </c>
      <c r="Q209" s="16" t="s">
        <v>160</v>
      </c>
      <c r="R209" s="15">
        <v>31.22916</v>
      </c>
      <c r="S209" s="9">
        <v>-99.7744</v>
      </c>
      <c r="T209" s="11">
        <v>11</v>
      </c>
    </row>
    <row r="210" spans="1:20" s="44" customFormat="1" ht="15.6" customHeight="1" x14ac:dyDescent="0.3">
      <c r="A210" s="4"/>
      <c r="B210" s="9" t="s">
        <v>61</v>
      </c>
      <c r="C210" s="10" t="s">
        <v>486</v>
      </c>
      <c r="D210" s="10" t="s">
        <v>534</v>
      </c>
      <c r="E210" s="19" t="s">
        <v>98</v>
      </c>
      <c r="F210" s="19"/>
      <c r="G210" s="13"/>
      <c r="H210" s="12" t="s">
        <v>105</v>
      </c>
      <c r="I210" s="63"/>
      <c r="J210" s="14" t="s">
        <v>923</v>
      </c>
      <c r="K210" s="14"/>
      <c r="L210" s="63"/>
      <c r="M210" s="63"/>
      <c r="N210" s="63"/>
      <c r="O210" s="13">
        <v>2012</v>
      </c>
      <c r="P210" s="21" t="s">
        <v>112</v>
      </c>
      <c r="Q210" s="16" t="s">
        <v>189</v>
      </c>
      <c r="R210" s="15">
        <v>35.073520000000002</v>
      </c>
      <c r="S210" s="9">
        <v>-113.84264</v>
      </c>
      <c r="T210" s="11">
        <v>11</v>
      </c>
    </row>
    <row r="211" spans="1:20" s="44" customFormat="1" ht="15.6" customHeight="1" x14ac:dyDescent="0.3">
      <c r="A211" s="4"/>
      <c r="B211" s="9" t="s">
        <v>97</v>
      </c>
      <c r="C211" s="10" t="s">
        <v>75</v>
      </c>
      <c r="D211" s="10" t="s">
        <v>534</v>
      </c>
      <c r="E211" s="19"/>
      <c r="F211" s="19" t="s">
        <v>98</v>
      </c>
      <c r="G211" s="13"/>
      <c r="H211" s="28" t="s">
        <v>102</v>
      </c>
      <c r="I211" s="63"/>
      <c r="J211" s="14" t="s">
        <v>924</v>
      </c>
      <c r="K211" s="31"/>
      <c r="L211" s="82"/>
      <c r="M211" s="82"/>
      <c r="N211" s="63"/>
      <c r="O211" s="13">
        <v>2012</v>
      </c>
      <c r="P211" s="13" t="s">
        <v>110</v>
      </c>
      <c r="Q211" s="16" t="s">
        <v>638</v>
      </c>
      <c r="R211" s="15">
        <v>9.3397000000000006</v>
      </c>
      <c r="S211" s="9">
        <v>-83.964950000000002</v>
      </c>
      <c r="T211" s="11">
        <v>13</v>
      </c>
    </row>
    <row r="212" spans="1:20" s="44" customFormat="1" ht="15.6" customHeight="1" x14ac:dyDescent="0.3">
      <c r="A212" s="4"/>
      <c r="B212" s="20" t="s">
        <v>56</v>
      </c>
      <c r="C212" s="10" t="s">
        <v>92</v>
      </c>
      <c r="D212" s="10" t="s">
        <v>534</v>
      </c>
      <c r="E212" s="19" t="s">
        <v>98</v>
      </c>
      <c r="F212" s="19"/>
      <c r="G212" s="13"/>
      <c r="H212" s="28" t="s">
        <v>103</v>
      </c>
      <c r="I212" s="63"/>
      <c r="J212" s="14" t="s">
        <v>861</v>
      </c>
      <c r="K212" s="31"/>
      <c r="L212" s="82"/>
      <c r="M212" s="82"/>
      <c r="N212" s="63"/>
      <c r="O212" s="13">
        <v>2007</v>
      </c>
      <c r="P212" s="21" t="s">
        <v>112</v>
      </c>
      <c r="Q212" s="16" t="s">
        <v>804</v>
      </c>
      <c r="R212" s="15">
        <v>18.506070000000001</v>
      </c>
      <c r="S212" s="9">
        <v>-99.022800000000004</v>
      </c>
      <c r="T212" s="11">
        <v>12</v>
      </c>
    </row>
    <row r="213" spans="1:20" s="44" customFormat="1" ht="15.6" customHeight="1" x14ac:dyDescent="0.3">
      <c r="A213" s="4"/>
      <c r="B213" s="9" t="s">
        <v>57</v>
      </c>
      <c r="C213" s="10" t="s">
        <v>93</v>
      </c>
      <c r="D213" s="10" t="s">
        <v>534</v>
      </c>
      <c r="E213" s="19" t="s">
        <v>98</v>
      </c>
      <c r="F213" s="19"/>
      <c r="G213" s="13"/>
      <c r="H213" s="28" t="s">
        <v>104</v>
      </c>
      <c r="I213" s="63"/>
      <c r="J213" s="14" t="s">
        <v>862</v>
      </c>
      <c r="K213" s="14"/>
      <c r="L213" s="63"/>
      <c r="M213" s="63"/>
      <c r="N213" s="63"/>
      <c r="O213" s="13">
        <v>2013</v>
      </c>
      <c r="P213" s="13" t="s">
        <v>147</v>
      </c>
      <c r="Q213" s="16" t="s">
        <v>187</v>
      </c>
      <c r="R213" s="15">
        <v>30.527525000000001</v>
      </c>
      <c r="S213" s="9">
        <v>-103.825501</v>
      </c>
      <c r="T213" s="11">
        <v>2839</v>
      </c>
    </row>
    <row r="214" spans="1:20" s="44" customFormat="1" ht="15.6" customHeight="1" x14ac:dyDescent="0.3">
      <c r="A214" s="4"/>
      <c r="B214" s="9" t="s">
        <v>90</v>
      </c>
      <c r="C214" s="10" t="s">
        <v>90</v>
      </c>
      <c r="D214" s="10" t="s">
        <v>534</v>
      </c>
      <c r="E214" s="19"/>
      <c r="F214" s="19" t="s">
        <v>98</v>
      </c>
      <c r="G214" s="21" t="s">
        <v>681</v>
      </c>
      <c r="H214" s="12" t="s">
        <v>104</v>
      </c>
      <c r="I214" s="63"/>
      <c r="J214" s="14" t="s">
        <v>862</v>
      </c>
      <c r="K214" s="31"/>
      <c r="L214" s="82"/>
      <c r="M214" s="82"/>
      <c r="N214" s="63"/>
      <c r="O214" s="13">
        <v>2011</v>
      </c>
      <c r="P214" s="13" t="s">
        <v>139</v>
      </c>
      <c r="Q214" s="16" t="s">
        <v>181</v>
      </c>
      <c r="R214" s="15">
        <v>30.528856000000001</v>
      </c>
      <c r="S214" s="9">
        <v>-103.829531</v>
      </c>
      <c r="T214" s="11">
        <v>2840</v>
      </c>
    </row>
    <row r="215" spans="1:20" s="44" customFormat="1" ht="15.6" customHeight="1" x14ac:dyDescent="0.3">
      <c r="A215" s="4"/>
      <c r="B215" s="20" t="s">
        <v>62</v>
      </c>
      <c r="C215" s="10" t="s">
        <v>62</v>
      </c>
      <c r="D215" s="10" t="s">
        <v>535</v>
      </c>
      <c r="E215" s="19" t="s">
        <v>98</v>
      </c>
      <c r="F215" s="19"/>
      <c r="G215" s="13"/>
      <c r="H215" s="86" t="s">
        <v>106</v>
      </c>
      <c r="I215" s="63"/>
      <c r="J215" s="14" t="s">
        <v>925</v>
      </c>
      <c r="K215" s="31"/>
      <c r="L215" s="82"/>
      <c r="M215" s="82"/>
      <c r="N215" s="63"/>
      <c r="O215" s="13" t="s">
        <v>689</v>
      </c>
      <c r="P215" s="13" t="s">
        <v>152</v>
      </c>
      <c r="Q215" s="16" t="s">
        <v>805</v>
      </c>
      <c r="R215" s="15">
        <v>-6.2</v>
      </c>
      <c r="S215" s="9">
        <v>106.85</v>
      </c>
      <c r="T215" s="11">
        <v>3036</v>
      </c>
    </row>
    <row r="216" spans="1:20" x14ac:dyDescent="0.3">
      <c r="H216" s="85"/>
    </row>
  </sheetData>
  <sortState ref="A5:T215">
    <sortCondition ref="H5:H215"/>
  </sortState>
  <mergeCells count="15">
    <mergeCell ref="P3:P4"/>
    <mergeCell ref="Q3:T3"/>
    <mergeCell ref="O3:O4"/>
    <mergeCell ref="E3:G3"/>
    <mergeCell ref="A1:P1"/>
    <mergeCell ref="B2:P2"/>
    <mergeCell ref="C3:C4"/>
    <mergeCell ref="H3:H4"/>
    <mergeCell ref="D3:D4"/>
    <mergeCell ref="N3:N4"/>
    <mergeCell ref="K3:K4"/>
    <mergeCell ref="M3:M4"/>
    <mergeCell ref="I3:I4"/>
    <mergeCell ref="J3:J4"/>
    <mergeCell ref="L3:L4"/>
  </mergeCells>
  <hyperlinks>
    <hyperlink ref="B31" r:id="rId1"/>
    <hyperlink ref="B25" r:id="rId2"/>
    <hyperlink ref="B135" r:id="rId3"/>
    <hyperlink ref="B137" r:id="rId4"/>
    <hyperlink ref="B138" r:id="rId5"/>
    <hyperlink ref="B139" r:id="rId6"/>
    <hyperlink ref="B21" r:id="rId7"/>
    <hyperlink ref="B22" r:id="rId8"/>
    <hyperlink ref="B97" r:id="rId9"/>
    <hyperlink ref="B9" r:id="rId10"/>
    <hyperlink ref="B10" r:id="rId11"/>
    <hyperlink ref="B191" r:id="rId12"/>
    <hyperlink ref="B180" r:id="rId13"/>
    <hyperlink ref="B98" r:id="rId14"/>
    <hyperlink ref="B99" r:id="rId15"/>
    <hyperlink ref="B5" r:id="rId16"/>
    <hyperlink ref="B208" r:id="rId17"/>
    <hyperlink ref="B15" r:id="rId18"/>
    <hyperlink ref="B181" r:id="rId19"/>
    <hyperlink ref="B178" r:id="rId20"/>
    <hyperlink ref="B59" r:id="rId21"/>
    <hyperlink ref="B16" r:id="rId22"/>
    <hyperlink ref="B12" r:id="rId23"/>
    <hyperlink ref="B119" r:id="rId24"/>
    <hyperlink ref="B120" r:id="rId25"/>
    <hyperlink ref="B24" r:id="rId26"/>
    <hyperlink ref="B166" r:id="rId27"/>
    <hyperlink ref="B56" r:id="rId28"/>
    <hyperlink ref="B49" r:id="rId29"/>
    <hyperlink ref="B51" r:id="rId30"/>
    <hyperlink ref="B114" r:id="rId31"/>
    <hyperlink ref="B42" r:id="rId32"/>
    <hyperlink ref="B17" r:id="rId33"/>
    <hyperlink ref="G157" r:id="rId34"/>
    <hyperlink ref="P175" r:id="rId35"/>
    <hyperlink ref="P181" r:id="rId36"/>
    <hyperlink ref="P180" r:id="rId37"/>
    <hyperlink ref="B23" r:id="rId38"/>
    <hyperlink ref="B175" r:id="rId39"/>
    <hyperlink ref="B176" r:id="rId40"/>
    <hyperlink ref="B177" r:id="rId41"/>
    <hyperlink ref="B179" r:id="rId42"/>
    <hyperlink ref="B14" r:id="rId43"/>
    <hyperlink ref="B6" r:id="rId44"/>
    <hyperlink ref="B182" r:id="rId45"/>
    <hyperlink ref="B57" r:id="rId46"/>
    <hyperlink ref="B60" r:id="rId47"/>
    <hyperlink ref="B61" r:id="rId48"/>
    <hyperlink ref="B62" r:id="rId49"/>
    <hyperlink ref="B63" r:id="rId50"/>
    <hyperlink ref="B46" r:id="rId51"/>
    <hyperlink ref="B50" r:id="rId52"/>
    <hyperlink ref="B48" r:id="rId53"/>
    <hyperlink ref="B47" r:id="rId54"/>
    <hyperlink ref="B52" r:id="rId55"/>
    <hyperlink ref="B167" r:id="rId56"/>
    <hyperlink ref="B163" r:id="rId57"/>
    <hyperlink ref="B164" r:id="rId58"/>
    <hyperlink ref="B165" r:id="rId59"/>
    <hyperlink ref="B11" r:id="rId60"/>
    <hyperlink ref="B7" r:id="rId61"/>
    <hyperlink ref="B27" r:id="rId62"/>
    <hyperlink ref="B30" r:id="rId63"/>
    <hyperlink ref="B26" r:id="rId64"/>
    <hyperlink ref="B43" r:id="rId65"/>
    <hyperlink ref="B130" r:id="rId66"/>
    <hyperlink ref="B29" r:id="rId67"/>
    <hyperlink ref="B28" r:id="rId68"/>
    <hyperlink ref="B132" r:id="rId69"/>
    <hyperlink ref="B131" r:id="rId70"/>
    <hyperlink ref="B32" r:id="rId71"/>
    <hyperlink ref="B134" r:id="rId72"/>
    <hyperlink ref="B35" r:id="rId73"/>
    <hyperlink ref="B133" r:id="rId74"/>
    <hyperlink ref="B34" r:id="rId75"/>
    <hyperlink ref="B33" r:id="rId76"/>
    <hyperlink ref="B136" r:id="rId77"/>
    <hyperlink ref="B39" r:id="rId78"/>
    <hyperlink ref="B40" r:id="rId79"/>
    <hyperlink ref="B36" r:id="rId80"/>
    <hyperlink ref="B37" r:id="rId81"/>
    <hyperlink ref="B38" r:id="rId82"/>
    <hyperlink ref="P38" r:id="rId83"/>
    <hyperlink ref="B41" r:id="rId84"/>
    <hyperlink ref="B174" r:id="rId85"/>
    <hyperlink ref="B171" r:id="rId86"/>
    <hyperlink ref="B172" r:id="rId87"/>
    <hyperlink ref="B173" r:id="rId88"/>
    <hyperlink ref="B170" r:id="rId89"/>
    <hyperlink ref="B169" r:id="rId90"/>
    <hyperlink ref="G95" r:id="rId91"/>
    <hyperlink ref="G190" r:id="rId92"/>
    <hyperlink ref="G127" r:id="rId93"/>
    <hyperlink ref="G199" r:id="rId94"/>
    <hyperlink ref="G153" r:id="rId95"/>
    <hyperlink ref="G154" r:id="rId96"/>
    <hyperlink ref="G146" r:id="rId97"/>
    <hyperlink ref="G147" r:id="rId98"/>
    <hyperlink ref="G149" r:id="rId99"/>
    <hyperlink ref="G145" r:id="rId100"/>
    <hyperlink ref="G148" r:id="rId101"/>
    <hyperlink ref="G150" r:id="rId102"/>
    <hyperlink ref="G186" r:id="rId103"/>
    <hyperlink ref="G187" r:id="rId104"/>
    <hyperlink ref="G155" r:id="rId105"/>
    <hyperlink ref="G156" r:id="rId106"/>
    <hyperlink ref="G158" r:id="rId107"/>
    <hyperlink ref="G129" r:id="rId108"/>
    <hyperlink ref="G151" r:id="rId109"/>
    <hyperlink ref="G152" r:id="rId110"/>
    <hyperlink ref="G144" r:id="rId111"/>
    <hyperlink ref="G141" r:id="rId112"/>
    <hyperlink ref="G142" r:id="rId113"/>
    <hyperlink ref="G189" r:id="rId114"/>
    <hyperlink ref="G185" r:id="rId115"/>
    <hyperlink ref="G188" r:id="rId116"/>
    <hyperlink ref="G159" r:id="rId117"/>
    <hyperlink ref="G160" r:id="rId118"/>
    <hyperlink ref="G161" r:id="rId119"/>
    <hyperlink ref="G143" r:id="rId120"/>
    <hyperlink ref="G162" r:id="rId121"/>
    <hyperlink ref="G140" r:id="rId122"/>
    <hyperlink ref="G27" r:id="rId123"/>
    <hyperlink ref="G30" r:id="rId124"/>
    <hyperlink ref="G26" r:id="rId125"/>
    <hyperlink ref="G43" r:id="rId126"/>
    <hyperlink ref="G130" r:id="rId127"/>
    <hyperlink ref="G29" r:id="rId128"/>
    <hyperlink ref="G28" r:id="rId129"/>
    <hyperlink ref="G132" r:id="rId130"/>
    <hyperlink ref="G131" r:id="rId131"/>
    <hyperlink ref="G31" r:id="rId132"/>
    <hyperlink ref="G32" r:id="rId133"/>
    <hyperlink ref="G134" r:id="rId134"/>
    <hyperlink ref="G35" r:id="rId135"/>
    <hyperlink ref="G25" r:id="rId136"/>
    <hyperlink ref="G133" r:id="rId137"/>
    <hyperlink ref="G34" r:id="rId138"/>
    <hyperlink ref="G33" r:id="rId139"/>
    <hyperlink ref="G135" r:id="rId140"/>
    <hyperlink ref="G136" r:id="rId141"/>
    <hyperlink ref="G174" r:id="rId142"/>
    <hyperlink ref="G44" r:id="rId143"/>
    <hyperlink ref="G137" r:id="rId144"/>
    <hyperlink ref="G39" r:id="rId145"/>
    <hyperlink ref="G40" r:id="rId146"/>
    <hyperlink ref="G36" r:id="rId147"/>
    <hyperlink ref="G37" r:id="rId148"/>
    <hyperlink ref="G38" r:id="rId149"/>
    <hyperlink ref="G41" r:id="rId150"/>
    <hyperlink ref="G138" r:id="rId151"/>
    <hyperlink ref="G139" r:id="rId152"/>
    <hyperlink ref="G42" r:id="rId153"/>
    <hyperlink ref="G86" r:id="rId154"/>
    <hyperlink ref="G166" r:id="rId155"/>
    <hyperlink ref="G76" r:id="rId156"/>
    <hyperlink ref="G77" r:id="rId157"/>
    <hyperlink ref="G78" r:id="rId158"/>
    <hyperlink ref="G64" r:id="rId159"/>
    <hyperlink ref="G79" r:id="rId160"/>
    <hyperlink ref="G80" r:id="rId161"/>
    <hyperlink ref="G65" r:id="rId162"/>
    <hyperlink ref="G81" r:id="rId163"/>
    <hyperlink ref="G94" r:id="rId164"/>
    <hyperlink ref="G96" r:id="rId165"/>
    <hyperlink ref="G45" r:id="rId166"/>
    <hyperlink ref="G21" r:id="rId167"/>
    <hyperlink ref="G22" r:id="rId168"/>
    <hyperlink ref="G163" r:id="rId169"/>
    <hyperlink ref="G164" r:id="rId170"/>
    <hyperlink ref="G165" r:id="rId171"/>
    <hyperlink ref="G122" r:id="rId172"/>
    <hyperlink ref="G123" r:id="rId173"/>
    <hyperlink ref="G124" r:id="rId174"/>
    <hyperlink ref="G125" r:id="rId175"/>
    <hyperlink ref="G126" r:id="rId176"/>
    <hyperlink ref="G117" r:id="rId177"/>
    <hyperlink ref="G118" r:id="rId178"/>
    <hyperlink ref="G66" r:id="rId179"/>
    <hyperlink ref="G67" r:id="rId180"/>
    <hyperlink ref="G68" r:id="rId181"/>
    <hyperlink ref="G69" r:id="rId182"/>
    <hyperlink ref="G70" r:id="rId183"/>
    <hyperlink ref="G71" r:id="rId184"/>
    <hyperlink ref="G72" r:id="rId185"/>
    <hyperlink ref="G73" r:id="rId186"/>
    <hyperlink ref="G74" r:id="rId187"/>
    <hyperlink ref="G100" r:id="rId188"/>
    <hyperlink ref="G101" r:id="rId189"/>
    <hyperlink ref="G102" r:id="rId190"/>
    <hyperlink ref="G103" r:id="rId191"/>
    <hyperlink ref="G104" r:id="rId192"/>
    <hyperlink ref="G105" r:id="rId193"/>
    <hyperlink ref="G106" r:id="rId194"/>
    <hyperlink ref="G107" r:id="rId195"/>
    <hyperlink ref="G108" r:id="rId196"/>
    <hyperlink ref="G109" r:id="rId197"/>
    <hyperlink ref="G110" r:id="rId198"/>
    <hyperlink ref="G111" r:id="rId199"/>
    <hyperlink ref="G112" r:id="rId200"/>
    <hyperlink ref="G113" r:id="rId201"/>
    <hyperlink ref="G198" r:id="rId202"/>
    <hyperlink ref="G183" r:id="rId203"/>
    <hyperlink ref="G169" r:id="rId204"/>
    <hyperlink ref="G171" r:id="rId205"/>
    <hyperlink ref="G172" r:id="rId206"/>
    <hyperlink ref="G170" r:id="rId207"/>
    <hyperlink ref="G173" r:id="rId208"/>
    <hyperlink ref="G184" r:id="rId209"/>
    <hyperlink ref="G87" r:id="rId210"/>
    <hyperlink ref="G88" r:id="rId211"/>
    <hyperlink ref="G89" r:id="rId212"/>
    <hyperlink ref="G90" r:id="rId213"/>
    <hyperlink ref="G91" r:id="rId214"/>
    <hyperlink ref="G92" r:id="rId215"/>
    <hyperlink ref="G46" r:id="rId216"/>
    <hyperlink ref="G49" r:id="rId217"/>
    <hyperlink ref="G50" r:id="rId218"/>
    <hyperlink ref="G48" r:id="rId219"/>
    <hyperlink ref="G47" r:id="rId220"/>
    <hyperlink ref="G51" r:id="rId221"/>
    <hyperlink ref="G52" r:id="rId222"/>
    <hyperlink ref="G167" r:id="rId223"/>
    <hyperlink ref="G53" r:id="rId224"/>
    <hyperlink ref="G54" r:id="rId225"/>
    <hyperlink ref="G202" r:id="rId226"/>
    <hyperlink ref="G203" r:id="rId227"/>
    <hyperlink ref="G204" r:id="rId228"/>
    <hyperlink ref="G205" r:id="rId229"/>
    <hyperlink ref="G93" r:id="rId230"/>
    <hyperlink ref="G82" r:id="rId231"/>
    <hyperlink ref="G83" r:id="rId232"/>
    <hyperlink ref="G84" r:id="rId233"/>
    <hyperlink ref="G85" r:id="rId234"/>
    <hyperlink ref="G75" r:id="rId235"/>
    <hyperlink ref="G57" r:id="rId236"/>
    <hyperlink ref="G58" r:id="rId237"/>
    <hyperlink ref="G59" r:id="rId238"/>
    <hyperlink ref="G168" r:id="rId239"/>
    <hyperlink ref="G207" r:id="rId240"/>
    <hyperlink ref="G60" r:id="rId241"/>
    <hyperlink ref="G61" r:id="rId242"/>
    <hyperlink ref="G62" r:id="rId243"/>
    <hyperlink ref="G63" r:id="rId244"/>
    <hyperlink ref="G119" r:id="rId245"/>
    <hyperlink ref="G120" r:id="rId246"/>
    <hyperlink ref="G23" r:id="rId247"/>
    <hyperlink ref="G24" r:id="rId248"/>
    <hyperlink ref="G175" r:id="rId249"/>
    <hyperlink ref="G176" r:id="rId250"/>
    <hyperlink ref="G177" r:id="rId251"/>
    <hyperlink ref="G178" r:id="rId252"/>
    <hyperlink ref="G179" r:id="rId253"/>
    <hyperlink ref="G180" r:id="rId254"/>
    <hyperlink ref="G181" r:id="rId255"/>
    <hyperlink ref="G182" r:id="rId256"/>
    <hyperlink ref="G194" r:id="rId257"/>
    <hyperlink ref="G192" r:id="rId258"/>
    <hyperlink ref="G196" r:id="rId259"/>
    <hyperlink ref="G193" r:id="rId260"/>
    <hyperlink ref="G197" r:id="rId261"/>
    <hyperlink ref="G195" r:id="rId262"/>
    <hyperlink ref="G115" r:id="rId263"/>
    <hyperlink ref="G116" r:id="rId264"/>
    <hyperlink ref="G18" r:id="rId265"/>
    <hyperlink ref="G19" r:id="rId266"/>
    <hyperlink ref="G20" r:id="rId267"/>
    <hyperlink ref="G200" r:id="rId268"/>
    <hyperlink ref="G201" r:id="rId269"/>
    <hyperlink ref="G55" r:id="rId270"/>
    <hyperlink ref="H5" r:id="rId271" location="null"/>
    <hyperlink ref="H7" r:id="rId272" location="null"/>
    <hyperlink ref="H16" r:id="rId273" location="null"/>
    <hyperlink ref="H119" r:id="rId274" location="null"/>
    <hyperlink ref="H18" r:id="rId275" location="null"/>
    <hyperlink ref="H25" r:id="rId276" location="null"/>
    <hyperlink ref="H208" r:id="rId277" location="null"/>
    <hyperlink ref="B206" r:id="rId278"/>
    <hyperlink ref="H13" r:id="rId279" location="null"/>
    <hyperlink ref="H8" r:id="rId280" location="null"/>
    <hyperlink ref="H21" r:id="rId281" location="null"/>
    <hyperlink ref="H26" r:id="rId282" location="null"/>
    <hyperlink ref="H93" r:id="rId283" location="null"/>
    <hyperlink ref="H97" r:id="rId284" location="null"/>
    <hyperlink ref="H100" r:id="rId285" location="null"/>
    <hyperlink ref="H127" r:id="rId286" location="null"/>
    <hyperlink ref="H185" r:id="rId287" location="null"/>
    <hyperlink ref="H206" r:id="rId288" location="null"/>
    <hyperlink ref="B128" r:id="rId289"/>
    <hyperlink ref="G128" r:id="rId290"/>
    <hyperlink ref="B212" r:id="rId291"/>
    <hyperlink ref="B215" r:id="rId292"/>
    <hyperlink ref="B209" r:id="rId293"/>
    <hyperlink ref="P209" r:id="rId294"/>
    <hyperlink ref="P212" r:id="rId295"/>
    <hyperlink ref="P210" r:id="rId296"/>
    <hyperlink ref="G214" r:id="rId297"/>
    <hyperlink ref="H215" r:id="rId298" location="null"/>
    <hyperlink ref="H212" r:id="rId299" location="null"/>
    <hyperlink ref="H209" r:id="rId300" location="null"/>
    <hyperlink ref="H211" r:id="rId301" location="null"/>
    <hyperlink ref="H213" r:id="rId302" location="null"/>
  </hyperlinks>
  <pageMargins left="0.7" right="0.7" top="0.75" bottom="0.75" header="0.3" footer="0.3"/>
  <pageSetup orientation="portrait" r:id="rId30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pane ySplit="1" topLeftCell="A20" activePane="bottomLeft" state="frozen"/>
      <selection pane="bottomLeft" activeCell="A26" sqref="A26"/>
    </sheetView>
  </sheetViews>
  <sheetFormatPr defaultColWidth="9" defaultRowHeight="15.6" x14ac:dyDescent="0.3"/>
  <cols>
    <col min="1" max="1" width="11.44140625" style="80" bestFit="1" customWidth="1"/>
    <col min="2" max="2" width="107.33203125" style="80" bestFit="1" customWidth="1"/>
    <col min="3" max="3" width="60.44140625" style="80" bestFit="1" customWidth="1"/>
    <col min="4" max="16384" width="9" style="80"/>
  </cols>
  <sheetData>
    <row r="1" spans="1:3" x14ac:dyDescent="0.3">
      <c r="A1" s="81" t="s">
        <v>876</v>
      </c>
      <c r="B1" s="81" t="s">
        <v>877</v>
      </c>
      <c r="C1" s="81" t="s">
        <v>926</v>
      </c>
    </row>
    <row r="2" spans="1:3" x14ac:dyDescent="0.3">
      <c r="A2" s="80" t="s">
        <v>938</v>
      </c>
      <c r="B2" s="80" t="s">
        <v>940</v>
      </c>
      <c r="C2" s="84" t="s">
        <v>939</v>
      </c>
    </row>
    <row r="3" spans="1:3" x14ac:dyDescent="0.3">
      <c r="A3" s="80" t="s">
        <v>532</v>
      </c>
      <c r="B3" s="80" t="s">
        <v>878</v>
      </c>
      <c r="C3" s="83" t="s">
        <v>941</v>
      </c>
    </row>
    <row r="4" spans="1:3" x14ac:dyDescent="0.3">
      <c r="A4" s="80" t="s">
        <v>879</v>
      </c>
      <c r="B4" s="80" t="s">
        <v>880</v>
      </c>
      <c r="C4" s="83" t="s">
        <v>942</v>
      </c>
    </row>
    <row r="5" spans="1:3" x14ac:dyDescent="0.3">
      <c r="A5" s="80" t="s">
        <v>979</v>
      </c>
      <c r="B5" s="80" t="s">
        <v>978</v>
      </c>
      <c r="C5" s="83" t="s">
        <v>977</v>
      </c>
    </row>
    <row r="6" spans="1:3" x14ac:dyDescent="0.3">
      <c r="A6" s="80" t="s">
        <v>849</v>
      </c>
      <c r="B6" s="80" t="s">
        <v>927</v>
      </c>
      <c r="C6" s="83" t="s">
        <v>943</v>
      </c>
    </row>
    <row r="7" spans="1:3" x14ac:dyDescent="0.3">
      <c r="A7" s="80" t="s">
        <v>881</v>
      </c>
      <c r="B7" s="80" t="s">
        <v>882</v>
      </c>
      <c r="C7" s="83" t="s">
        <v>944</v>
      </c>
    </row>
    <row r="8" spans="1:3" x14ac:dyDescent="0.3">
      <c r="A8" s="80" t="s">
        <v>883</v>
      </c>
      <c r="B8" s="80" t="s">
        <v>937</v>
      </c>
      <c r="C8" s="83" t="s">
        <v>945</v>
      </c>
    </row>
    <row r="9" spans="1:3" x14ac:dyDescent="0.3">
      <c r="A9" s="80" t="s">
        <v>884</v>
      </c>
      <c r="B9" s="80" t="s">
        <v>947</v>
      </c>
      <c r="C9" s="83" t="s">
        <v>946</v>
      </c>
    </row>
    <row r="10" spans="1:3" x14ac:dyDescent="0.3">
      <c r="A10" s="80" t="s">
        <v>885</v>
      </c>
      <c r="B10" s="80" t="s">
        <v>936</v>
      </c>
      <c r="C10" s="83" t="s">
        <v>948</v>
      </c>
    </row>
    <row r="11" spans="1:3" x14ac:dyDescent="0.3">
      <c r="A11" s="80" t="s">
        <v>886</v>
      </c>
      <c r="B11" s="80" t="s">
        <v>928</v>
      </c>
      <c r="C11" s="83" t="s">
        <v>949</v>
      </c>
    </row>
    <row r="12" spans="1:3" x14ac:dyDescent="0.3">
      <c r="A12" s="80" t="s">
        <v>887</v>
      </c>
      <c r="B12" s="80" t="s">
        <v>935</v>
      </c>
      <c r="C12" s="83" t="s">
        <v>950</v>
      </c>
    </row>
    <row r="13" spans="1:3" x14ac:dyDescent="0.3">
      <c r="A13" s="80" t="s">
        <v>930</v>
      </c>
      <c r="B13" s="80" t="s">
        <v>931</v>
      </c>
      <c r="C13" s="83" t="s">
        <v>951</v>
      </c>
    </row>
    <row r="14" spans="1:3" x14ac:dyDescent="0.3">
      <c r="A14" s="80" t="s">
        <v>888</v>
      </c>
      <c r="B14" s="80" t="s">
        <v>889</v>
      </c>
      <c r="C14" s="83" t="s">
        <v>952</v>
      </c>
    </row>
    <row r="15" spans="1:3" x14ac:dyDescent="0.3">
      <c r="A15" s="80" t="s">
        <v>890</v>
      </c>
      <c r="B15" s="80" t="s">
        <v>929</v>
      </c>
      <c r="C15" s="83" t="s">
        <v>953</v>
      </c>
    </row>
    <row r="16" spans="1:3" x14ac:dyDescent="0.3">
      <c r="A16" s="80" t="s">
        <v>969</v>
      </c>
      <c r="B16" s="80" t="s">
        <v>968</v>
      </c>
      <c r="C16" s="83" t="s">
        <v>966</v>
      </c>
    </row>
    <row r="17" spans="1:3" x14ac:dyDescent="0.3">
      <c r="A17" s="80" t="s">
        <v>919</v>
      </c>
      <c r="B17" s="80" t="s">
        <v>920</v>
      </c>
      <c r="C17" s="83" t="s">
        <v>985</v>
      </c>
    </row>
    <row r="18" spans="1:3" x14ac:dyDescent="0.3">
      <c r="A18" s="80" t="s">
        <v>840</v>
      </c>
      <c r="B18" s="80" t="s">
        <v>932</v>
      </c>
      <c r="C18" s="83" t="s">
        <v>954</v>
      </c>
    </row>
    <row r="19" spans="1:3" x14ac:dyDescent="0.3">
      <c r="A19" s="80" t="s">
        <v>917</v>
      </c>
      <c r="B19" s="80" t="s">
        <v>918</v>
      </c>
      <c r="C19" s="83" t="s">
        <v>984</v>
      </c>
    </row>
    <row r="20" spans="1:3" x14ac:dyDescent="0.3">
      <c r="A20" s="80" t="s">
        <v>891</v>
      </c>
      <c r="B20" s="80" t="s">
        <v>933</v>
      </c>
      <c r="C20" s="83" t="s">
        <v>955</v>
      </c>
    </row>
    <row r="21" spans="1:3" x14ac:dyDescent="0.3">
      <c r="A21" s="80" t="s">
        <v>892</v>
      </c>
      <c r="B21" s="80" t="s">
        <v>893</v>
      </c>
      <c r="C21" s="83" t="s">
        <v>956</v>
      </c>
    </row>
    <row r="22" spans="1:3" x14ac:dyDescent="0.3">
      <c r="A22" s="80" t="s">
        <v>894</v>
      </c>
      <c r="B22" s="80" t="s">
        <v>895</v>
      </c>
      <c r="C22" s="83" t="s">
        <v>957</v>
      </c>
    </row>
    <row r="23" spans="1:3" x14ac:dyDescent="0.3">
      <c r="A23" s="80" t="s">
        <v>896</v>
      </c>
      <c r="B23" s="80" t="s">
        <v>934</v>
      </c>
      <c r="C23" s="83" t="s">
        <v>958</v>
      </c>
    </row>
    <row r="24" spans="1:3" x14ac:dyDescent="0.3">
      <c r="A24" s="80" t="s">
        <v>897</v>
      </c>
      <c r="B24" s="80" t="s">
        <v>960</v>
      </c>
      <c r="C24" s="83" t="s">
        <v>959</v>
      </c>
    </row>
    <row r="25" spans="1:3" x14ac:dyDescent="0.3">
      <c r="A25" s="80" t="s">
        <v>898</v>
      </c>
      <c r="B25" s="80" t="s">
        <v>899</v>
      </c>
      <c r="C25" s="83" t="s">
        <v>961</v>
      </c>
    </row>
    <row r="26" spans="1:3" x14ac:dyDescent="0.3">
      <c r="A26" s="80" t="s">
        <v>900</v>
      </c>
      <c r="B26" s="80" t="s">
        <v>901</v>
      </c>
      <c r="C26" s="83" t="s">
        <v>962</v>
      </c>
    </row>
    <row r="27" spans="1:3" x14ac:dyDescent="0.3">
      <c r="A27" s="80" t="s">
        <v>842</v>
      </c>
      <c r="B27" s="80" t="s">
        <v>902</v>
      </c>
      <c r="C27" s="83" t="s">
        <v>963</v>
      </c>
    </row>
    <row r="28" spans="1:3" x14ac:dyDescent="0.3">
      <c r="A28" s="80" t="s">
        <v>838</v>
      </c>
      <c r="B28" s="80" t="s">
        <v>903</v>
      </c>
      <c r="C28" s="83" t="s">
        <v>964</v>
      </c>
    </row>
    <row r="29" spans="1:3" x14ac:dyDescent="0.3">
      <c r="A29" s="80" t="s">
        <v>904</v>
      </c>
      <c r="B29" s="80" t="s">
        <v>905</v>
      </c>
      <c r="C29" s="83" t="s">
        <v>965</v>
      </c>
    </row>
    <row r="30" spans="1:3" x14ac:dyDescent="0.3">
      <c r="A30" s="80" t="s">
        <v>843</v>
      </c>
      <c r="B30" s="80" t="s">
        <v>906</v>
      </c>
      <c r="C30" s="83" t="s">
        <v>972</v>
      </c>
    </row>
    <row r="31" spans="1:3" x14ac:dyDescent="0.3">
      <c r="A31" s="80" t="s">
        <v>841</v>
      </c>
      <c r="B31" s="80" t="s">
        <v>907</v>
      </c>
      <c r="C31" s="83" t="s">
        <v>974</v>
      </c>
    </row>
    <row r="32" spans="1:3" x14ac:dyDescent="0.3">
      <c r="A32" s="80" t="s">
        <v>908</v>
      </c>
      <c r="B32" s="80" t="s">
        <v>909</v>
      </c>
      <c r="C32" s="83" t="s">
        <v>975</v>
      </c>
    </row>
    <row r="33" spans="1:3" x14ac:dyDescent="0.3">
      <c r="A33" s="80" t="s">
        <v>910</v>
      </c>
      <c r="B33" s="80" t="s">
        <v>911</v>
      </c>
      <c r="C33" s="83" t="s">
        <v>976</v>
      </c>
    </row>
    <row r="34" spans="1:3" x14ac:dyDescent="0.3">
      <c r="A34" s="80" t="s">
        <v>912</v>
      </c>
      <c r="B34" s="80" t="s">
        <v>913</v>
      </c>
      <c r="C34" s="83" t="s">
        <v>980</v>
      </c>
    </row>
    <row r="35" spans="1:3" x14ac:dyDescent="0.3">
      <c r="A35" s="80" t="s">
        <v>970</v>
      </c>
      <c r="B35" s="80" t="s">
        <v>971</v>
      </c>
      <c r="C35" s="83" t="s">
        <v>973</v>
      </c>
    </row>
    <row r="36" spans="1:3" x14ac:dyDescent="0.3">
      <c r="A36" s="80" t="s">
        <v>914</v>
      </c>
      <c r="B36" s="80" t="s">
        <v>915</v>
      </c>
      <c r="C36" s="83" t="s">
        <v>981</v>
      </c>
    </row>
    <row r="37" spans="1:3" x14ac:dyDescent="0.3">
      <c r="A37" s="80" t="s">
        <v>916</v>
      </c>
      <c r="B37" s="80" t="s">
        <v>982</v>
      </c>
      <c r="C37" s="83" t="s">
        <v>983</v>
      </c>
    </row>
  </sheetData>
  <sortState ref="A2:C39">
    <sortCondition ref="A2:A39"/>
  </sortState>
  <hyperlinks>
    <hyperlink ref="C2" r:id="rId1"/>
    <hyperlink ref="C3" r:id="rId2"/>
    <hyperlink ref="C4" r:id="rId3"/>
    <hyperlink ref="C6" r:id="rId4"/>
    <hyperlink ref="C7" r:id="rId5"/>
    <hyperlink ref="C8" r:id="rId6"/>
    <hyperlink ref="C9" r:id="rId7"/>
    <hyperlink ref="C10" r:id="rId8"/>
    <hyperlink ref="C11" r:id="rId9"/>
    <hyperlink ref="C12" r:id="rId10"/>
    <hyperlink ref="C13" r:id="rId11"/>
    <hyperlink ref="C14" r:id="rId12"/>
    <hyperlink ref="C15" r:id="rId13"/>
    <hyperlink ref="C18" r:id="rId14"/>
    <hyperlink ref="C20" r:id="rId15"/>
    <hyperlink ref="C21" r:id="rId16"/>
    <hyperlink ref="C22" r:id="rId17"/>
    <hyperlink ref="C23" r:id="rId18"/>
    <hyperlink ref="C24" r:id="rId19"/>
    <hyperlink ref="C25" r:id="rId20"/>
    <hyperlink ref="C26" r:id="rId21"/>
    <hyperlink ref="C27" r:id="rId22"/>
    <hyperlink ref="C28" r:id="rId23"/>
    <hyperlink ref="C29" r:id="rId24"/>
    <hyperlink ref="C16" r:id="rId25"/>
    <hyperlink ref="C35" r:id="rId26"/>
    <hyperlink ref="C31" r:id="rId27"/>
    <hyperlink ref="C32" r:id="rId28"/>
    <hyperlink ref="C33" r:id="rId29"/>
    <hyperlink ref="C5" r:id="rId30"/>
    <hyperlink ref="C34" r:id="rId31"/>
    <hyperlink ref="C36" r:id="rId32"/>
    <hyperlink ref="C37" r:id="rId33"/>
    <hyperlink ref="C19" r:id="rId34"/>
    <hyperlink ref="C17" r:id="rId3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Details</vt:lpstr>
      <vt:lpstr>InstitutionalAcronym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p</dc:creator>
  <cp:lastModifiedBy>ppp</cp:lastModifiedBy>
  <dcterms:created xsi:type="dcterms:W3CDTF">2020-05-05T17:54:33Z</dcterms:created>
  <dcterms:modified xsi:type="dcterms:W3CDTF">2020-10-23T22:55:03Z</dcterms:modified>
</cp:coreProperties>
</file>